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ropbox (Cambridge University)\MVA paper share\REVISIONS\"/>
    </mc:Choice>
  </mc:AlternateContent>
  <bookViews>
    <workbookView xWindow="0" yWindow="0" windowWidth="23040" windowHeight="9870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P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4" i="1" l="1"/>
  <c r="J124" i="1"/>
  <c r="J80" i="1"/>
  <c r="J95" i="1"/>
  <c r="J84" i="1"/>
  <c r="J96" i="1"/>
  <c r="J76" i="1"/>
  <c r="J125" i="1"/>
  <c r="J23" i="1"/>
  <c r="J126" i="1"/>
  <c r="J24" i="1"/>
  <c r="J127" i="1"/>
  <c r="J128" i="1"/>
  <c r="J25" i="1"/>
  <c r="J44" i="1"/>
  <c r="J77" i="1"/>
  <c r="J129" i="1"/>
  <c r="J97" i="1"/>
  <c r="J50" i="1"/>
  <c r="J98" i="1"/>
  <c r="J130" i="1"/>
  <c r="J26" i="1"/>
  <c r="J99" i="1"/>
  <c r="J85" i="1"/>
  <c r="J131" i="1"/>
  <c r="J3" i="1"/>
  <c r="J51" i="1"/>
  <c r="J11" i="1"/>
  <c r="J100" i="1"/>
  <c r="J101" i="1"/>
  <c r="J15" i="1"/>
  <c r="J4" i="1"/>
  <c r="J86" i="1"/>
  <c r="J27" i="1"/>
  <c r="J28" i="1"/>
  <c r="J29" i="1"/>
  <c r="J12" i="1"/>
  <c r="J78" i="1"/>
  <c r="J52" i="1"/>
  <c r="J53" i="1"/>
  <c r="J87" i="1"/>
  <c r="J54" i="1"/>
  <c r="J102" i="1"/>
  <c r="J30" i="1"/>
  <c r="J103" i="1"/>
  <c r="J55" i="1"/>
  <c r="J13" i="1"/>
  <c r="J16" i="1"/>
  <c r="J5" i="1"/>
  <c r="J132" i="1"/>
  <c r="J56" i="1"/>
  <c r="J17" i="1"/>
  <c r="J31" i="1"/>
  <c r="J45" i="1"/>
  <c r="J133" i="1"/>
  <c r="J32" i="1"/>
  <c r="J134" i="1"/>
  <c r="J14" i="1"/>
  <c r="J83" i="1"/>
  <c r="J6" i="1"/>
  <c r="J18" i="1"/>
  <c r="J33" i="1"/>
  <c r="J81" i="1"/>
  <c r="J57" i="1"/>
  <c r="J34" i="1"/>
  <c r="J135" i="1"/>
  <c r="J58" i="1"/>
  <c r="J136" i="1"/>
  <c r="J88" i="1"/>
  <c r="J89" i="1"/>
  <c r="J35" i="1"/>
  <c r="J59" i="1"/>
  <c r="J104" i="1"/>
  <c r="J60" i="1"/>
  <c r="J105" i="1"/>
  <c r="J19" i="1"/>
  <c r="J61" i="1"/>
  <c r="J137" i="1"/>
  <c r="J106" i="1"/>
  <c r="J90" i="1"/>
  <c r="J62" i="1"/>
  <c r="J63" i="1"/>
  <c r="J7" i="1"/>
  <c r="J91" i="1"/>
  <c r="J92" i="1"/>
  <c r="J64" i="1"/>
  <c r="J20" i="1"/>
  <c r="J107" i="1"/>
  <c r="J36" i="1"/>
  <c r="J138" i="1"/>
  <c r="J8" i="1"/>
  <c r="J21" i="1"/>
  <c r="J108" i="1"/>
  <c r="J65" i="1"/>
  <c r="J9" i="1"/>
  <c r="J37" i="1"/>
  <c r="J93" i="1"/>
  <c r="J46" i="1"/>
  <c r="J38" i="1"/>
  <c r="J139" i="1"/>
  <c r="J109" i="1"/>
  <c r="J110" i="1"/>
  <c r="J66" i="1"/>
  <c r="J111" i="1"/>
  <c r="J140" i="1"/>
  <c r="J39" i="1"/>
  <c r="J47" i="1"/>
  <c r="J112" i="1"/>
  <c r="J79" i="1"/>
  <c r="J113" i="1"/>
  <c r="J141" i="1"/>
  <c r="J114" i="1"/>
  <c r="J142" i="1"/>
  <c r="J143" i="1"/>
  <c r="J67" i="1"/>
  <c r="J115" i="1"/>
  <c r="J82" i="1"/>
  <c r="J116" i="1"/>
  <c r="J68" i="1"/>
  <c r="J40" i="1"/>
  <c r="J146" i="1"/>
  <c r="J48" i="1"/>
  <c r="J117" i="1"/>
  <c r="J118" i="1"/>
  <c r="J119" i="1"/>
  <c r="J41" i="1"/>
  <c r="J69" i="1"/>
  <c r="J70" i="1"/>
  <c r="J120" i="1"/>
  <c r="J71" i="1"/>
  <c r="J72" i="1"/>
  <c r="J73" i="1"/>
  <c r="J42" i="1"/>
  <c r="J121" i="1"/>
  <c r="J122" i="1"/>
  <c r="J123" i="1"/>
  <c r="J49" i="1"/>
  <c r="J10" i="1"/>
  <c r="J22" i="1"/>
  <c r="J144" i="1"/>
  <c r="J74" i="1"/>
  <c r="J43" i="1"/>
  <c r="J145" i="1"/>
  <c r="J75" i="1"/>
  <c r="I75" i="1"/>
  <c r="I94" i="1"/>
  <c r="I124" i="1"/>
  <c r="I80" i="1"/>
  <c r="I95" i="1"/>
  <c r="I84" i="1"/>
  <c r="I96" i="1"/>
  <c r="I76" i="1"/>
  <c r="I125" i="1"/>
  <c r="I23" i="1"/>
  <c r="I126" i="1"/>
  <c r="I24" i="1"/>
  <c r="I127" i="1"/>
  <c r="I128" i="1"/>
  <c r="I25" i="1"/>
  <c r="I44" i="1"/>
  <c r="I77" i="1"/>
  <c r="I129" i="1"/>
  <c r="I97" i="1"/>
  <c r="I50" i="1"/>
  <c r="I98" i="1"/>
  <c r="I130" i="1"/>
  <c r="I26" i="1"/>
  <c r="I99" i="1"/>
  <c r="I85" i="1"/>
  <c r="I131" i="1"/>
  <c r="I3" i="1"/>
  <c r="I51" i="1"/>
  <c r="I11" i="1"/>
  <c r="I100" i="1"/>
  <c r="I101" i="1"/>
  <c r="I15" i="1"/>
  <c r="I4" i="1"/>
  <c r="I86" i="1"/>
  <c r="I27" i="1"/>
  <c r="I28" i="1"/>
  <c r="I29" i="1"/>
  <c r="I12" i="1"/>
  <c r="I78" i="1"/>
  <c r="I52" i="1"/>
  <c r="I53" i="1"/>
  <c r="I87" i="1"/>
  <c r="I54" i="1"/>
  <c r="I102" i="1"/>
  <c r="I30" i="1"/>
  <c r="I103" i="1"/>
  <c r="I55" i="1"/>
  <c r="I13" i="1"/>
  <c r="I16" i="1"/>
  <c r="I5" i="1"/>
  <c r="I132" i="1"/>
  <c r="I56" i="1"/>
  <c r="I17" i="1"/>
  <c r="I31" i="1"/>
  <c r="I45" i="1"/>
  <c r="I133" i="1"/>
  <c r="I32" i="1"/>
  <c r="I134" i="1"/>
  <c r="I14" i="1"/>
  <c r="I83" i="1"/>
  <c r="I6" i="1"/>
  <c r="I18" i="1"/>
  <c r="I33" i="1"/>
  <c r="I81" i="1"/>
  <c r="I57" i="1"/>
  <c r="I34" i="1"/>
  <c r="I135" i="1"/>
  <c r="I58" i="1"/>
  <c r="I136" i="1"/>
  <c r="I88" i="1"/>
  <c r="I89" i="1"/>
  <c r="I35" i="1"/>
  <c r="I59" i="1"/>
  <c r="I104" i="1"/>
  <c r="I60" i="1"/>
  <c r="I105" i="1"/>
  <c r="I19" i="1"/>
  <c r="I61" i="1"/>
  <c r="I137" i="1"/>
  <c r="I106" i="1"/>
  <c r="I90" i="1"/>
  <c r="I62" i="1"/>
  <c r="I63" i="1"/>
  <c r="I7" i="1"/>
  <c r="I91" i="1"/>
  <c r="I92" i="1"/>
  <c r="I64" i="1"/>
  <c r="I20" i="1"/>
  <c r="I107" i="1"/>
  <c r="I36" i="1"/>
  <c r="I138" i="1"/>
  <c r="I8" i="1"/>
  <c r="I21" i="1"/>
  <c r="I108" i="1"/>
  <c r="I65" i="1"/>
  <c r="I9" i="1"/>
  <c r="I37" i="1"/>
  <c r="I93" i="1"/>
  <c r="I46" i="1"/>
  <c r="I38" i="1"/>
  <c r="I139" i="1"/>
  <c r="I109" i="1"/>
  <c r="I110" i="1"/>
  <c r="I66" i="1"/>
  <c r="I111" i="1"/>
  <c r="I140" i="1"/>
  <c r="I39" i="1"/>
  <c r="I47" i="1"/>
  <c r="I112" i="1"/>
  <c r="I79" i="1"/>
  <c r="I113" i="1"/>
  <c r="I141" i="1"/>
  <c r="I114" i="1"/>
  <c r="I142" i="1"/>
  <c r="I143" i="1"/>
  <c r="I67" i="1"/>
  <c r="I115" i="1"/>
  <c r="I82" i="1"/>
  <c r="I116" i="1"/>
  <c r="I68" i="1"/>
  <c r="I40" i="1"/>
  <c r="I146" i="1"/>
  <c r="I48" i="1"/>
  <c r="I117" i="1"/>
  <c r="I118" i="1"/>
  <c r="I119" i="1"/>
  <c r="I41" i="1"/>
  <c r="I69" i="1"/>
  <c r="I70" i="1"/>
  <c r="I120" i="1"/>
  <c r="I71" i="1"/>
  <c r="I72" i="1"/>
  <c r="I73" i="1"/>
  <c r="I42" i="1"/>
  <c r="I121" i="1"/>
  <c r="I122" i="1"/>
  <c r="I123" i="1"/>
  <c r="I49" i="1"/>
  <c r="I10" i="1"/>
  <c r="I22" i="1"/>
  <c r="I144" i="1"/>
  <c r="I74" i="1"/>
  <c r="I43" i="1"/>
  <c r="I145" i="1"/>
  <c r="G94" i="1"/>
  <c r="H94" i="1" s="1"/>
  <c r="G124" i="1"/>
  <c r="H124" i="1" s="1"/>
  <c r="G80" i="1"/>
  <c r="H80" i="1" s="1"/>
  <c r="G95" i="1"/>
  <c r="H95" i="1" s="1"/>
  <c r="G84" i="1"/>
  <c r="H84" i="1" s="1"/>
  <c r="G96" i="1"/>
  <c r="H96" i="1" s="1"/>
  <c r="G76" i="1"/>
  <c r="H76" i="1" s="1"/>
  <c r="G125" i="1"/>
  <c r="H125" i="1" s="1"/>
  <c r="G23" i="1"/>
  <c r="H23" i="1" s="1"/>
  <c r="G126" i="1"/>
  <c r="H126" i="1" s="1"/>
  <c r="G24" i="1"/>
  <c r="H24" i="1" s="1"/>
  <c r="G127" i="1"/>
  <c r="H127" i="1" s="1"/>
  <c r="G128" i="1"/>
  <c r="H128" i="1" s="1"/>
  <c r="G25" i="1"/>
  <c r="H25" i="1" s="1"/>
  <c r="G44" i="1"/>
  <c r="H44" i="1" s="1"/>
  <c r="G77" i="1"/>
  <c r="H77" i="1" s="1"/>
  <c r="G129" i="1"/>
  <c r="H129" i="1" s="1"/>
  <c r="G97" i="1"/>
  <c r="H97" i="1" s="1"/>
  <c r="G50" i="1"/>
  <c r="H50" i="1" s="1"/>
  <c r="G98" i="1"/>
  <c r="H98" i="1" s="1"/>
  <c r="G130" i="1"/>
  <c r="H130" i="1" s="1"/>
  <c r="G26" i="1"/>
  <c r="H26" i="1" s="1"/>
  <c r="G99" i="1"/>
  <c r="H99" i="1" s="1"/>
  <c r="G85" i="1"/>
  <c r="H85" i="1" s="1"/>
  <c r="G131" i="1"/>
  <c r="H131" i="1" s="1"/>
  <c r="G3" i="1"/>
  <c r="H3" i="1" s="1"/>
  <c r="G51" i="1"/>
  <c r="H51" i="1" s="1"/>
  <c r="G11" i="1"/>
  <c r="H11" i="1" s="1"/>
  <c r="G100" i="1"/>
  <c r="H100" i="1" s="1"/>
  <c r="G101" i="1"/>
  <c r="H101" i="1" s="1"/>
  <c r="G15" i="1"/>
  <c r="H15" i="1" s="1"/>
  <c r="G4" i="1"/>
  <c r="H4" i="1" s="1"/>
  <c r="G86" i="1"/>
  <c r="H86" i="1" s="1"/>
  <c r="G27" i="1"/>
  <c r="H27" i="1" s="1"/>
  <c r="G28" i="1"/>
  <c r="H28" i="1" s="1"/>
  <c r="G29" i="1"/>
  <c r="H29" i="1" s="1"/>
  <c r="G12" i="1"/>
  <c r="H12" i="1" s="1"/>
  <c r="G78" i="1"/>
  <c r="H78" i="1" s="1"/>
  <c r="G52" i="1"/>
  <c r="H52" i="1" s="1"/>
  <c r="G53" i="1"/>
  <c r="H53" i="1" s="1"/>
  <c r="G87" i="1"/>
  <c r="H87" i="1" s="1"/>
  <c r="G54" i="1"/>
  <c r="H54" i="1" s="1"/>
  <c r="G102" i="1"/>
  <c r="H102" i="1" s="1"/>
  <c r="G30" i="1"/>
  <c r="H30" i="1" s="1"/>
  <c r="G103" i="1"/>
  <c r="H103" i="1" s="1"/>
  <c r="G55" i="1"/>
  <c r="H55" i="1" s="1"/>
  <c r="G13" i="1"/>
  <c r="H13" i="1" s="1"/>
  <c r="G16" i="1"/>
  <c r="H16" i="1" s="1"/>
  <c r="G5" i="1"/>
  <c r="H5" i="1" s="1"/>
  <c r="G132" i="1"/>
  <c r="H132" i="1" s="1"/>
  <c r="G56" i="1"/>
  <c r="H56" i="1" s="1"/>
  <c r="G17" i="1"/>
  <c r="H17" i="1" s="1"/>
  <c r="G31" i="1"/>
  <c r="H31" i="1" s="1"/>
  <c r="G45" i="1"/>
  <c r="H45" i="1" s="1"/>
  <c r="G133" i="1"/>
  <c r="H133" i="1" s="1"/>
  <c r="G32" i="1"/>
  <c r="H32" i="1" s="1"/>
  <c r="G134" i="1"/>
  <c r="H134" i="1" s="1"/>
  <c r="G14" i="1"/>
  <c r="H14" i="1" s="1"/>
  <c r="G83" i="1"/>
  <c r="H83" i="1" s="1"/>
  <c r="G6" i="1"/>
  <c r="H6" i="1" s="1"/>
  <c r="G18" i="1"/>
  <c r="H18" i="1" s="1"/>
  <c r="G33" i="1"/>
  <c r="H33" i="1" s="1"/>
  <c r="G81" i="1"/>
  <c r="H81" i="1" s="1"/>
  <c r="G57" i="1"/>
  <c r="H57" i="1" s="1"/>
  <c r="G34" i="1"/>
  <c r="H34" i="1" s="1"/>
  <c r="G135" i="1"/>
  <c r="H135" i="1" s="1"/>
  <c r="G58" i="1"/>
  <c r="H58" i="1" s="1"/>
  <c r="G136" i="1"/>
  <c r="H136" i="1" s="1"/>
  <c r="G88" i="1"/>
  <c r="H88" i="1" s="1"/>
  <c r="G89" i="1"/>
  <c r="H89" i="1" s="1"/>
  <c r="G35" i="1"/>
  <c r="H35" i="1" s="1"/>
  <c r="G59" i="1"/>
  <c r="H59" i="1" s="1"/>
  <c r="G104" i="1"/>
  <c r="H104" i="1" s="1"/>
  <c r="G60" i="1"/>
  <c r="H60" i="1" s="1"/>
  <c r="G105" i="1"/>
  <c r="H105" i="1" s="1"/>
  <c r="G19" i="1"/>
  <c r="H19" i="1" s="1"/>
  <c r="G61" i="1"/>
  <c r="H61" i="1" s="1"/>
  <c r="G137" i="1"/>
  <c r="H137" i="1" s="1"/>
  <c r="G106" i="1"/>
  <c r="H106" i="1" s="1"/>
  <c r="G90" i="1"/>
  <c r="H90" i="1" s="1"/>
  <c r="G62" i="1"/>
  <c r="H62" i="1" s="1"/>
  <c r="G63" i="1"/>
  <c r="H63" i="1" s="1"/>
  <c r="G7" i="1"/>
  <c r="H7" i="1" s="1"/>
  <c r="G91" i="1"/>
  <c r="H91" i="1" s="1"/>
  <c r="G92" i="1"/>
  <c r="H92" i="1" s="1"/>
  <c r="G64" i="1"/>
  <c r="H64" i="1" s="1"/>
  <c r="G20" i="1"/>
  <c r="H20" i="1" s="1"/>
  <c r="G107" i="1"/>
  <c r="H107" i="1" s="1"/>
  <c r="G36" i="1"/>
  <c r="H36" i="1" s="1"/>
  <c r="G138" i="1"/>
  <c r="H138" i="1" s="1"/>
  <c r="G8" i="1"/>
  <c r="H8" i="1" s="1"/>
  <c r="G21" i="1"/>
  <c r="H21" i="1" s="1"/>
  <c r="G108" i="1"/>
  <c r="H108" i="1" s="1"/>
  <c r="G65" i="1"/>
  <c r="H65" i="1" s="1"/>
  <c r="G9" i="1"/>
  <c r="H9" i="1" s="1"/>
  <c r="G37" i="1"/>
  <c r="H37" i="1" s="1"/>
  <c r="G93" i="1"/>
  <c r="H93" i="1" s="1"/>
  <c r="G46" i="1"/>
  <c r="H46" i="1" s="1"/>
  <c r="G38" i="1"/>
  <c r="H38" i="1" s="1"/>
  <c r="G139" i="1"/>
  <c r="H139" i="1" s="1"/>
  <c r="G109" i="1"/>
  <c r="H109" i="1" s="1"/>
  <c r="G110" i="1"/>
  <c r="H110" i="1" s="1"/>
  <c r="G66" i="1"/>
  <c r="H66" i="1" s="1"/>
  <c r="G111" i="1"/>
  <c r="H111" i="1" s="1"/>
  <c r="G140" i="1"/>
  <c r="H140" i="1" s="1"/>
  <c r="G39" i="1"/>
  <c r="H39" i="1" s="1"/>
  <c r="G47" i="1"/>
  <c r="H47" i="1" s="1"/>
  <c r="G112" i="1"/>
  <c r="H112" i="1" s="1"/>
  <c r="G79" i="1"/>
  <c r="H79" i="1" s="1"/>
  <c r="G113" i="1"/>
  <c r="H113" i="1" s="1"/>
  <c r="G141" i="1"/>
  <c r="H141" i="1" s="1"/>
  <c r="G114" i="1"/>
  <c r="H114" i="1" s="1"/>
  <c r="G142" i="1"/>
  <c r="H142" i="1" s="1"/>
  <c r="G143" i="1"/>
  <c r="H143" i="1" s="1"/>
  <c r="G67" i="1"/>
  <c r="H67" i="1" s="1"/>
  <c r="G115" i="1"/>
  <c r="H115" i="1" s="1"/>
  <c r="G82" i="1"/>
  <c r="H82" i="1" s="1"/>
  <c r="G116" i="1"/>
  <c r="H116" i="1" s="1"/>
  <c r="G68" i="1"/>
  <c r="H68" i="1" s="1"/>
  <c r="G40" i="1"/>
  <c r="H40" i="1" s="1"/>
  <c r="G146" i="1"/>
  <c r="G48" i="1"/>
  <c r="H48" i="1" s="1"/>
  <c r="G117" i="1"/>
  <c r="H117" i="1" s="1"/>
  <c r="G118" i="1"/>
  <c r="H118" i="1" s="1"/>
  <c r="G119" i="1"/>
  <c r="H119" i="1" s="1"/>
  <c r="G41" i="1"/>
  <c r="H41" i="1" s="1"/>
  <c r="G69" i="1"/>
  <c r="H69" i="1" s="1"/>
  <c r="G70" i="1"/>
  <c r="H70" i="1" s="1"/>
  <c r="G120" i="1"/>
  <c r="H120" i="1" s="1"/>
  <c r="G71" i="1"/>
  <c r="H71" i="1" s="1"/>
  <c r="G72" i="1"/>
  <c r="H72" i="1" s="1"/>
  <c r="G73" i="1"/>
  <c r="H73" i="1" s="1"/>
  <c r="G42" i="1"/>
  <c r="H42" i="1" s="1"/>
  <c r="G121" i="1"/>
  <c r="H121" i="1" s="1"/>
  <c r="G122" i="1"/>
  <c r="H122" i="1" s="1"/>
  <c r="G123" i="1"/>
  <c r="H123" i="1" s="1"/>
  <c r="G49" i="1"/>
  <c r="H49" i="1" s="1"/>
  <c r="G10" i="1"/>
  <c r="H10" i="1" s="1"/>
  <c r="G22" i="1"/>
  <c r="H22" i="1" s="1"/>
  <c r="G144" i="1"/>
  <c r="H144" i="1" s="1"/>
  <c r="G74" i="1"/>
  <c r="H74" i="1" s="1"/>
  <c r="G43" i="1"/>
  <c r="H43" i="1" s="1"/>
  <c r="G145" i="1"/>
  <c r="G75" i="1"/>
  <c r="H75" i="1" s="1"/>
</calcChain>
</file>

<file path=xl/sharedStrings.xml><?xml version="1.0" encoding="utf-8"?>
<sst xmlns="http://schemas.openxmlformats.org/spreadsheetml/2006/main" count="1020" uniqueCount="876">
  <si>
    <t>O57203</t>
  </si>
  <si>
    <t>P68563</t>
  </si>
  <si>
    <t>O57209</t>
  </si>
  <si>
    <t>P04298</t>
  </si>
  <si>
    <t>Q76RD8</t>
  </si>
  <si>
    <t>P12848</t>
  </si>
  <si>
    <t>O57173</t>
  </si>
  <si>
    <t>P24356</t>
  </si>
  <si>
    <t>O57250</t>
  </si>
  <si>
    <t>P16272</t>
  </si>
  <si>
    <t>O57187</t>
  </si>
  <si>
    <t>P21603</t>
  </si>
  <si>
    <t>Q89182</t>
  </si>
  <si>
    <t>Q01218</t>
  </si>
  <si>
    <t>O57193</t>
  </si>
  <si>
    <t>P12927</t>
  </si>
  <si>
    <t>O57211</t>
  </si>
  <si>
    <t>P04195</t>
  </si>
  <si>
    <t>O57252</t>
  </si>
  <si>
    <t>P16913</t>
  </si>
  <si>
    <t>O57214</t>
  </si>
  <si>
    <t>P05807</t>
  </si>
  <si>
    <t>O57254</t>
  </si>
  <si>
    <t>Q01227</t>
  </si>
  <si>
    <t>O57166</t>
  </si>
  <si>
    <t>P01136</t>
  </si>
  <si>
    <t>Q76RD2</t>
  </si>
  <si>
    <t>P07612</t>
  </si>
  <si>
    <t>Q6J362</t>
  </si>
  <si>
    <t>Q01225</t>
  </si>
  <si>
    <t>O57179</t>
  </si>
  <si>
    <t>P04021</t>
  </si>
  <si>
    <t>Q76ZT1</t>
  </si>
  <si>
    <t>P07617</t>
  </si>
  <si>
    <t>O57184</t>
  </si>
  <si>
    <t>P23371</t>
  </si>
  <si>
    <t>O57245</t>
  </si>
  <si>
    <t>P26670</t>
  </si>
  <si>
    <t>O57177</t>
  </si>
  <si>
    <t>Q89121</t>
  </si>
  <si>
    <t>O57261</t>
  </si>
  <si>
    <t>P25212</t>
  </si>
  <si>
    <t>O57230</t>
  </si>
  <si>
    <t>Q76ZP7</t>
  </si>
  <si>
    <t>Q76ZQ8</t>
  </si>
  <si>
    <t>P68611</t>
  </si>
  <si>
    <t>O57175</t>
  </si>
  <si>
    <t>P11158</t>
  </si>
  <si>
    <t>O93120</t>
  </si>
  <si>
    <t>P04308</t>
  </si>
  <si>
    <t>O57233</t>
  </si>
  <si>
    <t>P24757</t>
  </si>
  <si>
    <t>Q6J3I9</t>
  </si>
  <si>
    <t>O93122</t>
  </si>
  <si>
    <t>P16710</t>
  </si>
  <si>
    <t>P60671</t>
  </si>
  <si>
    <t>P68633</t>
  </si>
  <si>
    <t>O57222</t>
  </si>
  <si>
    <t>Q85320</t>
  </si>
  <si>
    <t>P68709</t>
  </si>
  <si>
    <t>P68710</t>
  </si>
  <si>
    <t>P68717</t>
  </si>
  <si>
    <t>P68718</t>
  </si>
  <si>
    <t>O57249</t>
  </si>
  <si>
    <t>P31037</t>
  </si>
  <si>
    <t>Q76RB8</t>
  </si>
  <si>
    <t>Q80HV8</t>
  </si>
  <si>
    <t>P68711</t>
  </si>
  <si>
    <t>P68712</t>
  </si>
  <si>
    <t>Q76RE7</t>
  </si>
  <si>
    <t>P17374</t>
  </si>
  <si>
    <t>P68598</t>
  </si>
  <si>
    <t>P68600</t>
  </si>
  <si>
    <t>O57207</t>
  </si>
  <si>
    <t>P68438</t>
  </si>
  <si>
    <t>Q76ZX2</t>
  </si>
  <si>
    <t>P68466</t>
  </si>
  <si>
    <t>O57224</t>
  </si>
  <si>
    <t>Q80HV7</t>
  </si>
  <si>
    <t>O57219</t>
  </si>
  <si>
    <t>P29192</t>
  </si>
  <si>
    <t>O57244</t>
  </si>
  <si>
    <t>P26671</t>
  </si>
  <si>
    <t>O57171</t>
  </si>
  <si>
    <t>P17361</t>
  </si>
  <si>
    <t>O57172</t>
  </si>
  <si>
    <t>P18377</t>
  </si>
  <si>
    <t>O57247</t>
  </si>
  <si>
    <t>P26672</t>
  </si>
  <si>
    <t>O57237</t>
  </si>
  <si>
    <t>P24761</t>
  </si>
  <si>
    <t>Q76RC8</t>
  </si>
  <si>
    <t>P68609</t>
  </si>
  <si>
    <t>Q76RC6</t>
  </si>
  <si>
    <t>P07239</t>
  </si>
  <si>
    <t>Q76RD7</t>
  </si>
  <si>
    <t>P12924</t>
  </si>
  <si>
    <t>O93115</t>
  </si>
  <si>
    <t>P17362</t>
  </si>
  <si>
    <t>O57232</t>
  </si>
  <si>
    <t>P11258</t>
  </si>
  <si>
    <t>Q76RD0</t>
  </si>
  <si>
    <t>P03295</t>
  </si>
  <si>
    <t>Q76RC5</t>
  </si>
  <si>
    <t>P07242</t>
  </si>
  <si>
    <t>O57236</t>
  </si>
  <si>
    <t>P68617</t>
  </si>
  <si>
    <t>P24772</t>
  </si>
  <si>
    <t>O57182</t>
  </si>
  <si>
    <t>Q80HX3</t>
  </si>
  <si>
    <t>Q76RE1</t>
  </si>
  <si>
    <t>P68448</t>
  </si>
  <si>
    <t>O57181</t>
  </si>
  <si>
    <t>Q80HX4</t>
  </si>
  <si>
    <t>O93121</t>
  </si>
  <si>
    <t>P06440</t>
  </si>
  <si>
    <t>O57189</t>
  </si>
  <si>
    <t>P21607</t>
  </si>
  <si>
    <t>O57213</t>
  </si>
  <si>
    <t>P04312</t>
  </si>
  <si>
    <t>Q76RC3</t>
  </si>
  <si>
    <t>P04300</t>
  </si>
  <si>
    <t>A9J0Z1</t>
  </si>
  <si>
    <t>Q80HU0</t>
  </si>
  <si>
    <t>O57183</t>
  </si>
  <si>
    <t>P07396</t>
  </si>
  <si>
    <t>O57231</t>
  </si>
  <si>
    <t>P24758</t>
  </si>
  <si>
    <t>O57185</t>
  </si>
  <si>
    <t>P21604</t>
  </si>
  <si>
    <t>Q76RE4</t>
  </si>
  <si>
    <t>P24361</t>
  </si>
  <si>
    <t>O57239</t>
  </si>
  <si>
    <t>P24762</t>
  </si>
  <si>
    <t>O57234</t>
  </si>
  <si>
    <t>P24760</t>
  </si>
  <si>
    <t>O57186</t>
  </si>
  <si>
    <t>P21605</t>
  </si>
  <si>
    <t>O57262</t>
  </si>
  <si>
    <t>Q01221</t>
  </si>
  <si>
    <t>O57235</t>
  </si>
  <si>
    <t>P68615</t>
  </si>
  <si>
    <t>O93119</t>
  </si>
  <si>
    <t>P04305</t>
  </si>
  <si>
    <t>Q76RE2</t>
  </si>
  <si>
    <t>P23373</t>
  </si>
  <si>
    <t>O57190</t>
  </si>
  <si>
    <t>P23372</t>
  </si>
  <si>
    <t>O57238</t>
  </si>
  <si>
    <t>P68619</t>
  </si>
  <si>
    <t>A9J0W1</t>
  </si>
  <si>
    <t>P68596</t>
  </si>
  <si>
    <t>Q76RA5</t>
  </si>
  <si>
    <t>P68442</t>
  </si>
  <si>
    <t>O57218</t>
  </si>
  <si>
    <t>P29191</t>
  </si>
  <si>
    <t>O57241</t>
  </si>
  <si>
    <t>P24765</t>
  </si>
  <si>
    <t>O57255</t>
  </si>
  <si>
    <t>P68444</t>
  </si>
  <si>
    <t>O57169</t>
  </si>
  <si>
    <t>P17357</t>
  </si>
  <si>
    <t>O57192</t>
  </si>
  <si>
    <t>P12926</t>
  </si>
  <si>
    <t>Q76RD4</t>
  </si>
  <si>
    <t>P68456</t>
  </si>
  <si>
    <t>Q76RB0</t>
  </si>
  <si>
    <t>Q01232</t>
  </si>
  <si>
    <t>O93116</t>
  </si>
  <si>
    <t>P14357</t>
  </si>
  <si>
    <t>O57176</t>
  </si>
  <si>
    <t>P24360</t>
  </si>
  <si>
    <t>O57196</t>
  </si>
  <si>
    <t>Q80HX0</t>
  </si>
  <si>
    <t>O57242</t>
  </si>
  <si>
    <t>P24766</t>
  </si>
  <si>
    <t>O57258</t>
  </si>
  <si>
    <t>Q01229</t>
  </si>
  <si>
    <t>O57217</t>
  </si>
  <si>
    <t>P07608</t>
  </si>
  <si>
    <t>O93118</t>
  </si>
  <si>
    <t>P12923</t>
  </si>
  <si>
    <t>O57265</t>
  </si>
  <si>
    <t>Q76RE5</t>
  </si>
  <si>
    <t>P24359</t>
  </si>
  <si>
    <t>O57240</t>
  </si>
  <si>
    <t>P24763</t>
  </si>
  <si>
    <t>O57212</t>
  </si>
  <si>
    <t>P04311</t>
  </si>
  <si>
    <t>Q6J3F9</t>
  </si>
  <si>
    <t>P68458</t>
  </si>
  <si>
    <t>Q6J3H8</t>
  </si>
  <si>
    <t>P21606</t>
  </si>
  <si>
    <t>Q6J3A9</t>
  </si>
  <si>
    <t>P16715</t>
  </si>
  <si>
    <t>Q6J356</t>
  </si>
  <si>
    <t>P24770</t>
  </si>
  <si>
    <t>Q6J345</t>
  </si>
  <si>
    <t>P25213</t>
  </si>
  <si>
    <t>Q6J3J6</t>
  </si>
  <si>
    <t>P24358</t>
  </si>
  <si>
    <t>Q76VD9</t>
  </si>
  <si>
    <t>P07618</t>
  </si>
  <si>
    <t>O57259</t>
  </si>
  <si>
    <t>P24362</t>
  </si>
  <si>
    <t>Q76RA8</t>
  </si>
  <si>
    <t>Q80HT9</t>
  </si>
  <si>
    <t>O57199</t>
  </si>
  <si>
    <t>P07611</t>
  </si>
  <si>
    <t>O57167</t>
  </si>
  <si>
    <t>P03296</t>
  </si>
  <si>
    <t>O57174</t>
  </si>
  <si>
    <t>P24357</t>
  </si>
  <si>
    <t>Q76ZW9</t>
  </si>
  <si>
    <t>P68603</t>
  </si>
  <si>
    <t>Q76ZR4</t>
  </si>
  <si>
    <t>P68440</t>
  </si>
  <si>
    <t>O57205</t>
  </si>
  <si>
    <t>P08583</t>
  </si>
  <si>
    <t>O57208</t>
  </si>
  <si>
    <t>P08586</t>
  </si>
  <si>
    <t>O57243</t>
  </si>
  <si>
    <t>Q76ZN5</t>
  </si>
  <si>
    <t>O93117</t>
  </si>
  <si>
    <t>P16714</t>
  </si>
  <si>
    <t>O57191</t>
  </si>
  <si>
    <t>P06856</t>
  </si>
  <si>
    <t>O57220</t>
  </si>
  <si>
    <t>P20636</t>
  </si>
  <si>
    <t>O57215</t>
  </si>
  <si>
    <t>P04318</t>
  </si>
  <si>
    <t>Q76ZV3</t>
  </si>
  <si>
    <t>P68692</t>
  </si>
  <si>
    <t>O57210</t>
  </si>
  <si>
    <t>P04302</t>
  </si>
  <si>
    <t>O57195</t>
  </si>
  <si>
    <t>P68460</t>
  </si>
  <si>
    <t>O57178</t>
  </si>
  <si>
    <t>Q80HX6</t>
  </si>
  <si>
    <t>P68492</t>
  </si>
  <si>
    <t>P16713</t>
  </si>
  <si>
    <t>P68715</t>
  </si>
  <si>
    <t>P68716</t>
  </si>
  <si>
    <t>O57227</t>
  </si>
  <si>
    <t>P16712</t>
  </si>
  <si>
    <t>P68713</t>
  </si>
  <si>
    <t>P68714</t>
  </si>
  <si>
    <t>Q76RD6</t>
  </si>
  <si>
    <t>P68462</t>
  </si>
  <si>
    <t>O57206</t>
  </si>
  <si>
    <t>P07240</t>
  </si>
  <si>
    <t>O57170</t>
  </si>
  <si>
    <t>P17364</t>
  </si>
  <si>
    <t>O57226</t>
  </si>
  <si>
    <t>P68593</t>
  </si>
  <si>
    <t>Q6J3E5</t>
  </si>
  <si>
    <t>P07616</t>
  </si>
  <si>
    <t>Q6J3H0</t>
  </si>
  <si>
    <t>Q80HX1</t>
  </si>
  <si>
    <t>Q6J3E8</t>
  </si>
  <si>
    <t>P07614</t>
  </si>
  <si>
    <t>Q85339</t>
  </si>
  <si>
    <t>P18384</t>
  </si>
  <si>
    <t>P68314</t>
  </si>
  <si>
    <t>P68317</t>
  </si>
  <si>
    <t>O57229</t>
  </si>
  <si>
    <t>Q80HV3</t>
  </si>
  <si>
    <t>Q76ZS0</t>
  </si>
  <si>
    <t>P04310</t>
  </si>
  <si>
    <t>O57216</t>
  </si>
  <si>
    <t>P07610</t>
  </si>
  <si>
    <t>P68719</t>
  </si>
  <si>
    <t>P68720</t>
  </si>
  <si>
    <t>O57204</t>
  </si>
  <si>
    <t>P07392</t>
  </si>
  <si>
    <t>O57198</t>
  </si>
  <si>
    <t>P68613</t>
  </si>
  <si>
    <t>Q91UM2</t>
  </si>
  <si>
    <t>P04303</t>
  </si>
  <si>
    <t>Q76RB3</t>
  </si>
  <si>
    <t>Q80HV2</t>
  </si>
  <si>
    <t>Q76ZS7</t>
  </si>
  <si>
    <t>P68698</t>
  </si>
  <si>
    <t>O57263</t>
  </si>
  <si>
    <t>Q01222</t>
  </si>
  <si>
    <t>Q76ZR2</t>
  </si>
  <si>
    <t>P68319</t>
  </si>
  <si>
    <t>comp_genome_1_hit</t>
  </si>
  <si>
    <t>bi (&lt;-&gt;)</t>
  </si>
  <si>
    <t>uni (-&gt;)</t>
  </si>
  <si>
    <t>8.7k core protein</t>
  </si>
  <si>
    <t>21kDa protein</t>
  </si>
  <si>
    <t>Protein A19</t>
  </si>
  <si>
    <t>VGF</t>
  </si>
  <si>
    <t>Pro-vaccinia growth factor</t>
  </si>
  <si>
    <t>VLTF2</t>
  </si>
  <si>
    <t>Viral late gene transcription factor 2</t>
  </si>
  <si>
    <t>Scaffold protein D13</t>
  </si>
  <si>
    <t>VLTF1</t>
  </si>
  <si>
    <t>Late transcription factor 1</t>
  </si>
  <si>
    <t>25 kDa core protein A12L</t>
  </si>
  <si>
    <t>Telomere-binding protein I1</t>
  </si>
  <si>
    <t>C-type lectin-like type-II membrane protein</t>
  </si>
  <si>
    <t>Putative 30.8k protein</t>
  </si>
  <si>
    <t>Glutaredoxin-2</t>
  </si>
  <si>
    <t>Membrane glycoprotein</t>
  </si>
  <si>
    <t>ACAM3000_MVA_040</t>
  </si>
  <si>
    <t>Uncharacterized protein</t>
  </si>
  <si>
    <t>Protein A11</t>
  </si>
  <si>
    <t>Putative 43.1k protein</t>
  </si>
  <si>
    <t>Fragment of 14k virulence factor</t>
  </si>
  <si>
    <t>IBT-dependent protein</t>
  </si>
  <si>
    <t>Interleukin-1-binding protein</t>
  </si>
  <si>
    <t>Late protein H7</t>
  </si>
  <si>
    <t>DNA nicking-joining enzyme</t>
  </si>
  <si>
    <t>IMV protein VP13</t>
  </si>
  <si>
    <t>Putative 14.9k protein</t>
  </si>
  <si>
    <t>Putative 18.2k protein</t>
  </si>
  <si>
    <t>Sulfhydryl oxidase</t>
  </si>
  <si>
    <t>Putative 21.7k protein</t>
  </si>
  <si>
    <t>PS/HR</t>
  </si>
  <si>
    <t>Protein B5</t>
  </si>
  <si>
    <t>LIG</t>
  </si>
  <si>
    <t>DNA ligase</t>
  </si>
  <si>
    <t>VLTF3</t>
  </si>
  <si>
    <t>Viral late gene transcription factor 3</t>
  </si>
  <si>
    <t>Transcript termination protein A18</t>
  </si>
  <si>
    <t>Envelope phospholipase F13</t>
  </si>
  <si>
    <t>Glutaredoxin-1</t>
  </si>
  <si>
    <t>Core protein D3</t>
  </si>
  <si>
    <t>ACAM3000_MVA_059</t>
  </si>
  <si>
    <t>DNA-directed RNA polymerase subunit</t>
  </si>
  <si>
    <t>CD47-like putative membrane protein</t>
  </si>
  <si>
    <t>SPI-3</t>
  </si>
  <si>
    <t>Protein K2</t>
  </si>
  <si>
    <t>Holliday junction resolvase</t>
  </si>
  <si>
    <t>POL</t>
  </si>
  <si>
    <t>DNA polymerase</t>
  </si>
  <si>
    <t>EEV membrane protein</t>
  </si>
  <si>
    <t>PAPS</t>
  </si>
  <si>
    <t>Cap-specific mRNA (nucleoside-2'-O-)-methyltransferase</t>
  </si>
  <si>
    <t>ACAM3000_MVA_052</t>
  </si>
  <si>
    <t>Protein E5</t>
  </si>
  <si>
    <t>20k virulence determinant</t>
  </si>
  <si>
    <t>Primase D5</t>
  </si>
  <si>
    <t>RPO19</t>
  </si>
  <si>
    <t>DNA-directed RNA polymerase 19 kDa subunit</t>
  </si>
  <si>
    <t>Putative 8.9k protein</t>
  </si>
  <si>
    <t>DNA polymerase processivity factor component A20</t>
  </si>
  <si>
    <t>Putative 8.8k protein</t>
  </si>
  <si>
    <t>Ribonucleoside-diphosphate reductase small chain</t>
  </si>
  <si>
    <t>Protein F6</t>
  </si>
  <si>
    <t>mRNA-decapping protein D10</t>
  </si>
  <si>
    <t>Putative 85.9k protein</t>
  </si>
  <si>
    <t>Assembly protein G7</t>
  </si>
  <si>
    <t>ACAM3000_MVA_033</t>
  </si>
  <si>
    <t>Pox_I6 domain-containing protein</t>
  </si>
  <si>
    <t>14k membrane protein</t>
  </si>
  <si>
    <t>HA</t>
  </si>
  <si>
    <t>Protein A56</t>
  </si>
  <si>
    <t>EEV glycoprotein</t>
  </si>
  <si>
    <t>Protein F16</t>
  </si>
  <si>
    <t>DUT</t>
  </si>
  <si>
    <t>Deoxyuridine 5'-triphosphate nucleotidohydrolase</t>
  </si>
  <si>
    <t>VETFS</t>
  </si>
  <si>
    <t>Early transcription factor 70 kDa subunit</t>
  </si>
  <si>
    <t>Virion membrane protein A16</t>
  </si>
  <si>
    <t>Membrane protein</t>
  </si>
  <si>
    <t>NPH1</t>
  </si>
  <si>
    <t>Nucleoside triphosphatase I</t>
  </si>
  <si>
    <t>Protein F12</t>
  </si>
  <si>
    <t>TMK</t>
  </si>
  <si>
    <t>Thymidylate kinase</t>
  </si>
  <si>
    <t>Probable serine/threonine-protein kinase B12</t>
  </si>
  <si>
    <t>RPO35</t>
  </si>
  <si>
    <t>DNA-directed RNA polymerase 35 kDa subunit</t>
  </si>
  <si>
    <t>ACAM3000_MVA_082</t>
  </si>
  <si>
    <t>mRNA-capping enzyme regulatory subunit</t>
  </si>
  <si>
    <t>VETFL</t>
  </si>
  <si>
    <t>Early transcription factor 82 kDa subunit</t>
  </si>
  <si>
    <t>ACAM3000_MVA_168</t>
  </si>
  <si>
    <t>Poxin</t>
  </si>
  <si>
    <t>IActA-like proline repeat-containing protein</t>
  </si>
  <si>
    <t>Ankyrin repeat protein B18</t>
  </si>
  <si>
    <t>mRNA-capping enzyme catalytic subunit</t>
  </si>
  <si>
    <t>RAP94</t>
  </si>
  <si>
    <t>RNA polymerase-associated transcription-specificity factor RAP94</t>
  </si>
  <si>
    <t>VPK2</t>
  </si>
  <si>
    <t>Serine/threonine-protein kinase 2</t>
  </si>
  <si>
    <t>Envelope protein A28 homolog</t>
  </si>
  <si>
    <t>RPO147</t>
  </si>
  <si>
    <t>DNA-directed RNA polymerase 147 kDa polypeptide</t>
  </si>
  <si>
    <t>VITF3L</t>
  </si>
  <si>
    <t>Intermediate transcription factor 3 large subunit</t>
  </si>
  <si>
    <t>Putative 29.8k protein</t>
  </si>
  <si>
    <t>Protein C10</t>
  </si>
  <si>
    <t>11k DNA binding phosphoprotein</t>
  </si>
  <si>
    <t>16.9k structural protein</t>
  </si>
  <si>
    <t>30k DNA binding phosphoprotein</t>
  </si>
  <si>
    <t>Ankyrin-like</t>
  </si>
  <si>
    <t>Expressed protein with predicted Mr of 66,700</t>
  </si>
  <si>
    <t>PAPL</t>
  </si>
  <si>
    <t>Poly(A) polymerase catalytic subunit</t>
  </si>
  <si>
    <t>TOP1</t>
  </si>
  <si>
    <t>DNA topoisomerase 1B</t>
  </si>
  <si>
    <t>RPO132</t>
  </si>
  <si>
    <t>DNA-directed RNA polymerase 133 kDa polypeptide</t>
  </si>
  <si>
    <t>Late protein H2</t>
  </si>
  <si>
    <t>RPO7</t>
  </si>
  <si>
    <t>DNA-directed RNA polymerase 7 kDa subunit</t>
  </si>
  <si>
    <t>Protein tyrosine/serin phosphatase</t>
  </si>
  <si>
    <t>Core protein A15</t>
  </si>
  <si>
    <t>Protein J5</t>
  </si>
  <si>
    <t>Alpha-amanitin sensitive protein</t>
  </si>
  <si>
    <t>Interleukin-18-binding protein</t>
  </si>
  <si>
    <t>IMV heparin binding surface protein</t>
  </si>
  <si>
    <t>ACAM3000_MVA_121</t>
  </si>
  <si>
    <t>Major core protein 4a precursor</t>
  </si>
  <si>
    <t>ACAM3000_MVA_187</t>
  </si>
  <si>
    <t>IFN-alpha/beta-receptor-like secreted glycoprotein</t>
  </si>
  <si>
    <t>VPK1</t>
  </si>
  <si>
    <t>B1 kinase</t>
  </si>
  <si>
    <t>Interferon antagonist C7</t>
  </si>
  <si>
    <t>Putative 8.5k protein</t>
  </si>
  <si>
    <t>Protein F7</t>
  </si>
  <si>
    <t>Double-stranded RNA binding protein</t>
  </si>
  <si>
    <t>RPO30</t>
  </si>
  <si>
    <t>DNA-directed RNA polymerase 30 kDa polypeptide</t>
  </si>
  <si>
    <t>Topoisomerase II</t>
  </si>
  <si>
    <t>Putative 20.8k protein</t>
  </si>
  <si>
    <t>VITF3S</t>
  </si>
  <si>
    <t>Intermediate transcription factor 3 small subunit</t>
  </si>
  <si>
    <t>3 beta-hydroxysteroid dehydrogenase/Delta 5--&gt;4-isomerase</t>
  </si>
  <si>
    <t>Profilin</t>
  </si>
  <si>
    <t>Metalloendopeptidase G1</t>
  </si>
  <si>
    <t>Putative 14.4k protein</t>
  </si>
  <si>
    <t>Putative 27.6k protein</t>
  </si>
  <si>
    <t>Late gene transcription factor VLTF-4</t>
  </si>
  <si>
    <t>Ribonucleoside-diphosphate reductase large subunit</t>
  </si>
  <si>
    <t>Kelch repeat protein F3</t>
  </si>
  <si>
    <t>Major core protein 4b</t>
  </si>
  <si>
    <t>ACAM3000_MVA_085</t>
  </si>
  <si>
    <t>Virion protein</t>
  </si>
  <si>
    <t>25 kDa major core protein</t>
  </si>
  <si>
    <t>Protein A49</t>
  </si>
  <si>
    <t>Cell surface-binding protein</t>
  </si>
  <si>
    <t>23k IMV membrane protein</t>
  </si>
  <si>
    <t>Protein L1</t>
  </si>
  <si>
    <t>Putative 39.6k protein</t>
  </si>
  <si>
    <t>Protein F1</t>
  </si>
  <si>
    <t>ACAM3000_MVA_176</t>
  </si>
  <si>
    <t>Soluble interferon-gamma receptor-like</t>
  </si>
  <si>
    <t>Putative 23.8k protein</t>
  </si>
  <si>
    <t>39kDa core protein</t>
  </si>
  <si>
    <t>Virion membrane protein A9</t>
  </si>
  <si>
    <t>Putative 43.5k protein</t>
  </si>
  <si>
    <t>NPH2</t>
  </si>
  <si>
    <t>RNA helicase NPH-II</t>
  </si>
  <si>
    <t>RPO18</t>
  </si>
  <si>
    <t>DNA-directed RNA polymerase 18 kDa subunit</t>
  </si>
  <si>
    <t>Cowpox A-type inclusion protein</t>
  </si>
  <si>
    <t>Myristoylated protein G9</t>
  </si>
  <si>
    <t>30 kDa secreted glycoprotein</t>
  </si>
  <si>
    <t>25k mutT-like protein</t>
  </si>
  <si>
    <t>TK</t>
  </si>
  <si>
    <t>Thymidine kinase</t>
  </si>
  <si>
    <t>Putative 49.8k protein</t>
  </si>
  <si>
    <t>Protein K7</t>
  </si>
  <si>
    <t>UNG</t>
  </si>
  <si>
    <t>Uracil-DNA glycosylase</t>
  </si>
  <si>
    <t>ACAM3000_MVA_071</t>
  </si>
  <si>
    <t>Protein G3</t>
  </si>
  <si>
    <t>Protein F15</t>
  </si>
  <si>
    <t>Virion membrane protein A21</t>
  </si>
  <si>
    <t>MVA Uniprot</t>
  </si>
  <si>
    <t>MVA gene symbol</t>
  </si>
  <si>
    <t>MVA description</t>
  </si>
  <si>
    <t>VACV-WR Uniprot</t>
  </si>
  <si>
    <t>VACV-WR gene symbol</t>
  </si>
  <si>
    <t>VACV-WR description</t>
  </si>
  <si>
    <t>VACWR074</t>
  </si>
  <si>
    <t>I5</t>
  </si>
  <si>
    <t>A30</t>
  </si>
  <si>
    <t>VACWR153_Protein A30</t>
  </si>
  <si>
    <t>VACWR169</t>
  </si>
  <si>
    <t>VACWR169_Protein 169</t>
  </si>
  <si>
    <t>C11</t>
  </si>
  <si>
    <t>VGF-1_Pro-vaccinia growth factor</t>
  </si>
  <si>
    <t>C10</t>
  </si>
  <si>
    <t>VACWR010_Protein C10</t>
  </si>
  <si>
    <t>VACWR013</t>
  </si>
  <si>
    <t>VACWR013_Interleukin-18-binding protein</t>
  </si>
  <si>
    <t>C8</t>
  </si>
  <si>
    <t>VACWR020_Protein C8</t>
  </si>
  <si>
    <t>N1</t>
  </si>
  <si>
    <t>VACWR028_Protein N1</t>
  </si>
  <si>
    <t>K4</t>
  </si>
  <si>
    <t>VACWR035_Phospholipase-D-like protein K4</t>
  </si>
  <si>
    <t>F1</t>
  </si>
  <si>
    <t>VACWR040_Protein F1</t>
  </si>
  <si>
    <t>F3</t>
  </si>
  <si>
    <t>VACWR042_Kelch repeat protein F3</t>
  </si>
  <si>
    <t>F4</t>
  </si>
  <si>
    <t>VACWR043_Ribonucleoside-diphosphate reductase small chain</t>
  </si>
  <si>
    <t>F8</t>
  </si>
  <si>
    <t>VACWR047_Protein F8</t>
  </si>
  <si>
    <t>F10</t>
  </si>
  <si>
    <t>VPK2_Serine/threonine-protein kinase 2</t>
  </si>
  <si>
    <t>F12</t>
  </si>
  <si>
    <t>VACWR051_Protein F12</t>
  </si>
  <si>
    <t>F13</t>
  </si>
  <si>
    <t>VACWR052_Envelope protein F13</t>
  </si>
  <si>
    <t>F15</t>
  </si>
  <si>
    <t>VACWR054_Protein F15</t>
  </si>
  <si>
    <t>F16</t>
  </si>
  <si>
    <t>VACWR055_Protein F16</t>
  </si>
  <si>
    <t>F17</t>
  </si>
  <si>
    <t>VACWR056_Core phosphoprotein F17</t>
  </si>
  <si>
    <t>E1</t>
  </si>
  <si>
    <t>PAPL_Poly(A) polymerase catalytic subunit</t>
  </si>
  <si>
    <t>E2</t>
  </si>
  <si>
    <t>VACWR058_Protein E2</t>
  </si>
  <si>
    <t>E3</t>
  </si>
  <si>
    <t>VACWR059_Protein E3</t>
  </si>
  <si>
    <t>E4</t>
  </si>
  <si>
    <t>RPO30_DNA-directed RNA polymerase 30 kDa polypeptide</t>
  </si>
  <si>
    <t>E6</t>
  </si>
  <si>
    <t>VACWR062_Protein E6</t>
  </si>
  <si>
    <t>E8</t>
  </si>
  <si>
    <t>VACWR064_Protein E8</t>
  </si>
  <si>
    <t>E9</t>
  </si>
  <si>
    <t>POL_DNA polymerase</t>
  </si>
  <si>
    <t>I7</t>
  </si>
  <si>
    <t>VACWR076_Core protease I7</t>
  </si>
  <si>
    <t>I8</t>
  </si>
  <si>
    <t>NPH2_RNA helicase NPH-II</t>
  </si>
  <si>
    <t>G4</t>
  </si>
  <si>
    <t>VACWR081_Glutaredoxin-2</t>
  </si>
  <si>
    <t>G5</t>
  </si>
  <si>
    <t>VACWR082_Putative nuclease G5</t>
  </si>
  <si>
    <t>G8</t>
  </si>
  <si>
    <t>VLTF1_Late transcription factor 1</t>
  </si>
  <si>
    <t>G9</t>
  </si>
  <si>
    <t>VACWR087_Myristoylated protein G9</t>
  </si>
  <si>
    <t>J2</t>
  </si>
  <si>
    <t>TK_Thymidine kinase</t>
  </si>
  <si>
    <t>J6</t>
  </si>
  <si>
    <t>RPO147_DNA-directed RNA polymerase 147 kDa polypeptide</t>
  </si>
  <si>
    <t>H2</t>
  </si>
  <si>
    <t>VACWR100_Protein H2</t>
  </si>
  <si>
    <t>H3</t>
  </si>
  <si>
    <t>VACWR101_Envelope protein H3</t>
  </si>
  <si>
    <t>H4</t>
  </si>
  <si>
    <t>RAP94_RNA polymerase-associated transcription-specificity factor RAP94</t>
  </si>
  <si>
    <t>H7</t>
  </si>
  <si>
    <t>VACWR105_Late protein H7</t>
  </si>
  <si>
    <t>D1</t>
  </si>
  <si>
    <t>VACWR106_mRNA-capping enzyme catalytic subunit</t>
  </si>
  <si>
    <t>D3</t>
  </si>
  <si>
    <t>VACWR108_Core protein D3</t>
  </si>
  <si>
    <t>D8</t>
  </si>
  <si>
    <t>VACWR113_Cell surface-binding protein</t>
  </si>
  <si>
    <t>D9</t>
  </si>
  <si>
    <t>VACWR114_mRNA-decapping protein D9</t>
  </si>
  <si>
    <t>D10</t>
  </si>
  <si>
    <t>VACWR115_mRNA-decapping protein D10</t>
  </si>
  <si>
    <t>D11</t>
  </si>
  <si>
    <t>NPH1_Nucleoside triphosphatase I</t>
  </si>
  <si>
    <t>D12</t>
  </si>
  <si>
    <t>VACWR117_mRNA-capping enzyme regulatory subunit</t>
  </si>
  <si>
    <t>A1</t>
  </si>
  <si>
    <t>VLTF2_Viral late gene transcription factor 2</t>
  </si>
  <si>
    <t>A2.5</t>
  </si>
  <si>
    <t>VACWR121_Protein A2.5</t>
  </si>
  <si>
    <t>A4</t>
  </si>
  <si>
    <t>VACWR123_39kDa core protein</t>
  </si>
  <si>
    <t>A6</t>
  </si>
  <si>
    <t>VACWR125_Protein A6</t>
  </si>
  <si>
    <t>A7</t>
  </si>
  <si>
    <t>VETFL_Early transcription factor 82 kDa subunit</t>
  </si>
  <si>
    <t>A9</t>
  </si>
  <si>
    <t>VACWR128_Virion membrane protein A9</t>
  </si>
  <si>
    <t>A12</t>
  </si>
  <si>
    <t>VACWR131_25 kDa core protein A12L</t>
  </si>
  <si>
    <t>A17</t>
  </si>
  <si>
    <t>VACWR137_Virion membrane protein A17 precursor</t>
  </si>
  <si>
    <t>A18</t>
  </si>
  <si>
    <t>VACWR138_Transcript termination protein A18</t>
  </si>
  <si>
    <t>A22</t>
  </si>
  <si>
    <t>VACWR142_Resolvase A22</t>
  </si>
  <si>
    <t>A24</t>
  </si>
  <si>
    <t>RPO132_DNA-directed RNA polymerase 133 kDa polypeptide</t>
  </si>
  <si>
    <t>A26</t>
  </si>
  <si>
    <t>VACWR149_Protein A26</t>
  </si>
  <si>
    <t>A27</t>
  </si>
  <si>
    <t>VACWR150_Protein A27</t>
  </si>
  <si>
    <t>A29</t>
  </si>
  <si>
    <t>RPO35_DNA-directed RNA polymerase 35 kDa subunit</t>
  </si>
  <si>
    <t>A31</t>
  </si>
  <si>
    <t>VACWR154_Protein A31</t>
  </si>
  <si>
    <t>A32</t>
  </si>
  <si>
    <t>VACWR155_Protein A32</t>
  </si>
  <si>
    <t>A33</t>
  </si>
  <si>
    <t>VACWR156_Protein A33</t>
  </si>
  <si>
    <t>A34</t>
  </si>
  <si>
    <t>VACWR157_Protein A34</t>
  </si>
  <si>
    <t>A36</t>
  </si>
  <si>
    <t>VACWR159_Protein A36</t>
  </si>
  <si>
    <t>A37</t>
  </si>
  <si>
    <t>VACWR160_Protein A37</t>
  </si>
  <si>
    <t>A38</t>
  </si>
  <si>
    <t>VACWR162_Protein A38</t>
  </si>
  <si>
    <t>A40</t>
  </si>
  <si>
    <t>VACWR165_Protein A40</t>
  </si>
  <si>
    <t>A41</t>
  </si>
  <si>
    <t>VACWR166_Protein A41</t>
  </si>
  <si>
    <t>A42</t>
  </si>
  <si>
    <t>VACWR167_Profilin</t>
  </si>
  <si>
    <t>A43</t>
  </si>
  <si>
    <t>VACWR168_Protein A43</t>
  </si>
  <si>
    <t>A44</t>
  </si>
  <si>
    <t>VACWR170_3 beta-hydroxysteroid dehydrogenase/Delta 5--&gt;4-isomerase</t>
  </si>
  <si>
    <t>A46</t>
  </si>
  <si>
    <t>VACWR172_Protein A46</t>
  </si>
  <si>
    <t>A49</t>
  </si>
  <si>
    <t>VACWR175_Protein A49R</t>
  </si>
  <si>
    <t>A50</t>
  </si>
  <si>
    <t>LIG_DNA ligase</t>
  </si>
  <si>
    <t>B1</t>
  </si>
  <si>
    <t>VPK1_Serine/threonine-protein kinase 1</t>
  </si>
  <si>
    <t>B5</t>
  </si>
  <si>
    <t>PS/HR_Plaque-size/host range protein</t>
  </si>
  <si>
    <t>B7</t>
  </si>
  <si>
    <t>VACWR189_Protein B7</t>
  </si>
  <si>
    <t>B11</t>
  </si>
  <si>
    <t>VACWR193_Protein B11</t>
  </si>
  <si>
    <t>B12</t>
  </si>
  <si>
    <t>VACWR194_Probable serine/threonine-protein kinase B12</t>
  </si>
  <si>
    <t>B16</t>
  </si>
  <si>
    <t>VACWR197_Interleukin-1-binding protein</t>
  </si>
  <si>
    <t>B17</t>
  </si>
  <si>
    <t>VACWR198_Protein B17</t>
  </si>
  <si>
    <t>B18</t>
  </si>
  <si>
    <t>VACWR199_Ankyrin repeat protein B19</t>
  </si>
  <si>
    <t>B15</t>
  </si>
  <si>
    <t>VACWR196_Protein B14</t>
  </si>
  <si>
    <t>C6</t>
  </si>
  <si>
    <t>VACWR022_Protein C6</t>
  </si>
  <si>
    <t>N2</t>
  </si>
  <si>
    <t>VACWR029_Protein N2</t>
  </si>
  <si>
    <t>I1</t>
  </si>
  <si>
    <t>VACWR070_Telomere-binding protein I1</t>
  </si>
  <si>
    <t>I3</t>
  </si>
  <si>
    <t>VACWR072_Protein I3</t>
  </si>
  <si>
    <t>D5</t>
  </si>
  <si>
    <t>VACWR110_Primase D5</t>
  </si>
  <si>
    <t>D6</t>
  </si>
  <si>
    <t>VETFS_Early transcription factor 70 kDa subunit</t>
  </si>
  <si>
    <t>A3</t>
  </si>
  <si>
    <t>VACWR122_Major core protein 4b</t>
  </si>
  <si>
    <t>A16</t>
  </si>
  <si>
    <t>VACWR136_Virion membrane protein A16</t>
  </si>
  <si>
    <t>A28</t>
  </si>
  <si>
    <t>VACWR151_Envelope protein A28</t>
  </si>
  <si>
    <t>G5.5</t>
  </si>
  <si>
    <t>RPO7_DNA-directed RNA polymerase 7 kDa subunit</t>
  </si>
  <si>
    <t>G1</t>
  </si>
  <si>
    <t>VACWR078_Metalloendopeptidase G1</t>
  </si>
  <si>
    <t>C7</t>
  </si>
  <si>
    <t>VACWR021_Interferon antagonist C7</t>
  </si>
  <si>
    <t>A20</t>
  </si>
  <si>
    <t>VACWR141_DNA polymerase processivity factor component A20</t>
  </si>
  <si>
    <t>A21</t>
  </si>
  <si>
    <t>VACWR140_Virion membrane protein A21</t>
  </si>
  <si>
    <t>A19</t>
  </si>
  <si>
    <t>VACWR139_Protein A19</t>
  </si>
  <si>
    <t>G7</t>
  </si>
  <si>
    <t>VACWR085_Assembly protein G7</t>
  </si>
  <si>
    <t>A15</t>
  </si>
  <si>
    <t>VACWR135_Core protein A15</t>
  </si>
  <si>
    <t>A8</t>
  </si>
  <si>
    <t>VITF3S_Intermediate transcription factor 3 small subunit</t>
  </si>
  <si>
    <t>B19</t>
  </si>
  <si>
    <t>VACWR200_Soluble interferon alpha/beta receptor B18</t>
  </si>
  <si>
    <t>B8</t>
  </si>
  <si>
    <t>VACWR190_Soluble interferon gamma receptor B8</t>
  </si>
  <si>
    <t>B2</t>
  </si>
  <si>
    <t>VACWR184_Protein B2</t>
  </si>
  <si>
    <t>A10</t>
  </si>
  <si>
    <t>VACWR129_Major core protein 4a precursor</t>
  </si>
  <si>
    <t>J1</t>
  </si>
  <si>
    <t>VACWR093_Protein J1</t>
  </si>
  <si>
    <t>L3</t>
  </si>
  <si>
    <t>VACWR090_Protein L3</t>
  </si>
  <si>
    <t>G3</t>
  </si>
  <si>
    <t>VACWR079_Protein G3</t>
  </si>
  <si>
    <t>O1</t>
  </si>
  <si>
    <t>VACWR068_Protein O1</t>
  </si>
  <si>
    <t>E5</t>
  </si>
  <si>
    <t>VACWR061_Protein E5</t>
  </si>
  <si>
    <t>F5</t>
  </si>
  <si>
    <t>VACWR044_36 kDa major membrane protein F5</t>
  </si>
  <si>
    <t>B6</t>
  </si>
  <si>
    <t>VACWR188_Protein B6</t>
  </si>
  <si>
    <t>A48</t>
  </si>
  <si>
    <t>TMK_Thymidylate kinase</t>
  </si>
  <si>
    <t>A35</t>
  </si>
  <si>
    <t>VACWR158_Protein A35</t>
  </si>
  <si>
    <t>A23</t>
  </si>
  <si>
    <t>VITF3L_Intermediate transcription factor 3 large subunit</t>
  </si>
  <si>
    <t>A11</t>
  </si>
  <si>
    <t>VACWR130_Protein A11</t>
  </si>
  <si>
    <t>D2</t>
  </si>
  <si>
    <t>VACWR107_Core protein D2</t>
  </si>
  <si>
    <t>H5</t>
  </si>
  <si>
    <t>VACWR103_Late transcription elongation factor H5</t>
  </si>
  <si>
    <t>H1</t>
  </si>
  <si>
    <t>H1L_Dual specificity protein phosphatase H1</t>
  </si>
  <si>
    <t>J4</t>
  </si>
  <si>
    <t>RPO22_DNA-directed RNA polymerase 22 kDa subunit</t>
  </si>
  <si>
    <t>L4</t>
  </si>
  <si>
    <t>VACWR091_Core protein VP8</t>
  </si>
  <si>
    <t>L1</t>
  </si>
  <si>
    <t>VACWR088_Protein L1</t>
  </si>
  <si>
    <t>G2</t>
  </si>
  <si>
    <t>VACWR080_Late transcription elongation factor G2</t>
  </si>
  <si>
    <t>I6</t>
  </si>
  <si>
    <t>VACWR075_Telomere-binding protein I6</t>
  </si>
  <si>
    <t>I4</t>
  </si>
  <si>
    <t>VACWR073_Ribonucleoside-diphosphate reductase large subunit</t>
  </si>
  <si>
    <t>E11</t>
  </si>
  <si>
    <t>VACWR067_Core protein E11</t>
  </si>
  <si>
    <t>E10</t>
  </si>
  <si>
    <t>VACWR066_Probable FAD-linked sulfhydryl oxidase E10</t>
  </si>
  <si>
    <t>F9</t>
  </si>
  <si>
    <t>VACWR048_Protein F9</t>
  </si>
  <si>
    <t>F7</t>
  </si>
  <si>
    <t>VACWR046_Protein F7</t>
  </si>
  <si>
    <t>F2</t>
  </si>
  <si>
    <t>DUT_Deoxyuridine 5'-triphosphate nucleotidohydrolase</t>
  </si>
  <si>
    <t>J5</t>
  </si>
  <si>
    <t>VACWR097_Protein J5</t>
  </si>
  <si>
    <t>A5</t>
  </si>
  <si>
    <t>RPO19_DNA-directed RNA polymerase 19 kDa subunit</t>
  </si>
  <si>
    <t>A2</t>
  </si>
  <si>
    <t>VLTF3_Viral late gene transcription factor 3</t>
  </si>
  <si>
    <t>D13</t>
  </si>
  <si>
    <t>VACWR118_Scaffold protein D13</t>
  </si>
  <si>
    <t>D7</t>
  </si>
  <si>
    <t>RPO18_DNA-directed RNA polymerase 18 kDa subunit</t>
  </si>
  <si>
    <t>H6</t>
  </si>
  <si>
    <t>TOP1_DNA topoisomerase 1B</t>
  </si>
  <si>
    <t>J3</t>
  </si>
  <si>
    <t>PAPS_Cap-specific mRNA (nucleoside-2'-O-)-methyltransferase</t>
  </si>
  <si>
    <t>O2</t>
  </si>
  <si>
    <t>VACWR069_Glutaredoxin-1</t>
  </si>
  <si>
    <t>F6</t>
  </si>
  <si>
    <t>VACWR045_Protein F6</t>
  </si>
  <si>
    <t>K7</t>
  </si>
  <si>
    <t>VACWR039_Protein K7</t>
  </si>
  <si>
    <t>K2</t>
  </si>
  <si>
    <t>SPI-3_Protein K2</t>
  </si>
  <si>
    <t>A56</t>
  </si>
  <si>
    <t>HA_Protein A56</t>
  </si>
  <si>
    <t>D4</t>
  </si>
  <si>
    <t>UNG_Uracil-DNA glycosylase</t>
  </si>
  <si>
    <t>VACV-WR %identity</t>
  </si>
  <si>
    <t>VACV-WR sequence coverage</t>
  </si>
  <si>
    <t>VACV-WR sequence length</t>
  </si>
  <si>
    <t>MVA protein temporal class (Fig 4A)</t>
  </si>
  <si>
    <t>MVA006</t>
  </si>
  <si>
    <t>MVA008</t>
  </si>
  <si>
    <t>MVA017</t>
  </si>
  <si>
    <t>MVA018</t>
  </si>
  <si>
    <t>MVA019</t>
  </si>
  <si>
    <t>MVA020</t>
  </si>
  <si>
    <t>MVA021</t>
  </si>
  <si>
    <t>MVA025</t>
  </si>
  <si>
    <t>MVA028</t>
  </si>
  <si>
    <t>MVA029</t>
  </si>
  <si>
    <t>MVA031</t>
  </si>
  <si>
    <t>MVA032</t>
  </si>
  <si>
    <t>MVA035</t>
  </si>
  <si>
    <t>MVA036</t>
  </si>
  <si>
    <t>MVA037</t>
  </si>
  <si>
    <t>MVA038</t>
  </si>
  <si>
    <t>MVA042</t>
  </si>
  <si>
    <t>MVA043</t>
  </si>
  <si>
    <t>MVA045</t>
  </si>
  <si>
    <t>MVA046</t>
  </si>
  <si>
    <t>MVA047</t>
  </si>
  <si>
    <t>MVA049</t>
  </si>
  <si>
    <t>MVA050</t>
  </si>
  <si>
    <t>MVA053</t>
  </si>
  <si>
    <t>MVA055</t>
  </si>
  <si>
    <t>MVA057</t>
  </si>
  <si>
    <t>MVA058</t>
  </si>
  <si>
    <t>MVA061</t>
  </si>
  <si>
    <t>MVA062</t>
  </si>
  <si>
    <t>MVA064</t>
  </si>
  <si>
    <t>MVA065</t>
  </si>
  <si>
    <t>MVA066</t>
  </si>
  <si>
    <t>MVA067</t>
  </si>
  <si>
    <t>MVA068</t>
  </si>
  <si>
    <t>MVA070</t>
  </si>
  <si>
    <t>MVA072</t>
  </si>
  <si>
    <t>MVA073</t>
  </si>
  <si>
    <t>MVA074</t>
  </si>
  <si>
    <t>MVA077</t>
  </si>
  <si>
    <t>MVA079</t>
  </si>
  <si>
    <t>MVA080</t>
  </si>
  <si>
    <t>MVA083</t>
  </si>
  <si>
    <t>MVA088</t>
  </si>
  <si>
    <t>MVA089</t>
  </si>
  <si>
    <t>MVA091</t>
  </si>
  <si>
    <t>MVA092</t>
  </si>
  <si>
    <t>MVA093</t>
  </si>
  <si>
    <t>MVA095</t>
  </si>
  <si>
    <t>MVA097</t>
  </si>
  <si>
    <t>MVA098</t>
  </si>
  <si>
    <t>MVA099</t>
  </si>
  <si>
    <t>MVA100</t>
  </si>
  <si>
    <t>MVA102</t>
  </si>
  <si>
    <t>MVA105</t>
  </si>
  <si>
    <t>MVA106</t>
  </si>
  <si>
    <t>MVA107</t>
  </si>
  <si>
    <t>MVA109</t>
  </si>
  <si>
    <t>MVA110</t>
  </si>
  <si>
    <t>MVA113</t>
  </si>
  <si>
    <t>MVA114</t>
  </si>
  <si>
    <t>MVA115</t>
  </si>
  <si>
    <t>MVA117</t>
  </si>
  <si>
    <t>MVA120</t>
  </si>
  <si>
    <t>MVA122</t>
  </si>
  <si>
    <t>MVA123</t>
  </si>
  <si>
    <t>MVA126</t>
  </si>
  <si>
    <t>MVA127</t>
  </si>
  <si>
    <t>MVA128</t>
  </si>
  <si>
    <t>MVA129</t>
  </si>
  <si>
    <t>MVA130</t>
  </si>
  <si>
    <t>MVA131</t>
  </si>
  <si>
    <t>MVA132</t>
  </si>
  <si>
    <t>MVA133</t>
  </si>
  <si>
    <t>MVA137</t>
  </si>
  <si>
    <t>MVA138</t>
  </si>
  <si>
    <t>MVA139</t>
  </si>
  <si>
    <t>MVA141</t>
  </si>
  <si>
    <t>MVA142</t>
  </si>
  <si>
    <t>MVA143</t>
  </si>
  <si>
    <t>MVA144</t>
  </si>
  <si>
    <t>MVA145</t>
  </si>
  <si>
    <t>MVA146</t>
  </si>
  <si>
    <t>MVA147</t>
  </si>
  <si>
    <t>MVA148</t>
  </si>
  <si>
    <t>MVA149</t>
  </si>
  <si>
    <t>MVA152</t>
  </si>
  <si>
    <t>MVA153</t>
  </si>
  <si>
    <t>MVA154</t>
  </si>
  <si>
    <t>MVA155</t>
  </si>
  <si>
    <t>MVA156</t>
  </si>
  <si>
    <t>MVA157</t>
  </si>
  <si>
    <t>MVA159</t>
  </si>
  <si>
    <t>MVA162</t>
  </si>
  <si>
    <t>MVA174</t>
  </si>
  <si>
    <t>MVA175</t>
  </si>
  <si>
    <t>MVA179</t>
  </si>
  <si>
    <t>MVA180</t>
  </si>
  <si>
    <t>MVA184</t>
  </si>
  <si>
    <t>MVA185</t>
  </si>
  <si>
    <t>MVA186</t>
  </si>
  <si>
    <t>MVA189</t>
  </si>
  <si>
    <t>MVA proteins and their VACV-WR orthologues</t>
  </si>
  <si>
    <t>Identity</t>
  </si>
  <si>
    <t>VACV proteomics</t>
  </si>
  <si>
    <t>VACV RNAseq</t>
  </si>
  <si>
    <t>Functional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0A0A0A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4" fillId="0" borderId="1" xfId="0" applyFont="1" applyFill="1" applyBorder="1" applyAlignment="1">
      <alignment horizontal="center" vertical="center" wrapText="1"/>
    </xf>
    <xf numFmtId="0" fontId="1" fillId="0" borderId="0" xfId="1" applyFill="1"/>
    <xf numFmtId="0" fontId="1" fillId="0" borderId="0" xfId="1" applyFill="1" applyAlignment="1">
      <alignment horizontal="center"/>
    </xf>
    <xf numFmtId="164" fontId="1" fillId="0" borderId="0" xfId="1" applyNumberFormat="1" applyFill="1" applyAlignment="1">
      <alignment horizontal="center"/>
    </xf>
    <xf numFmtId="0" fontId="0" fillId="0" borderId="0" xfId="0" applyFill="1"/>
    <xf numFmtId="0" fontId="2" fillId="0" borderId="0" xfId="1" applyFont="1" applyFill="1"/>
    <xf numFmtId="0" fontId="2" fillId="0" borderId="1" xfId="1" applyFont="1" applyFill="1" applyBorder="1" applyAlignment="1">
      <alignment wrapText="1"/>
    </xf>
    <xf numFmtId="0" fontId="2" fillId="0" borderId="1" xfId="1" applyFont="1" applyFill="1" applyBorder="1" applyAlignment="1">
      <alignment horizontal="center" wrapText="1"/>
    </xf>
    <xf numFmtId="164" fontId="2" fillId="0" borderId="1" xfId="1" applyNumberFormat="1" applyFont="1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3" fillId="0" borderId="0" xfId="0" applyFont="1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%20(Cambridge%20University)/Weekes%20Lab/PUBLICATIONS%20-%20LAB/2019_1%20Cell%20Reports%20Vaccinia/Table%20S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5"/>
    </sheetNames>
    <sheetDataSet>
      <sheetData sheetId="0" refreshError="1">
        <row r="1">
          <cell r="A1" t="str">
            <v>Viral Gene</v>
          </cell>
          <cell r="B1" t="str">
            <v>Protein temporal class from this study</v>
          </cell>
          <cell r="C1" t="str">
            <v>Previously assigned transcriptional class</v>
          </cell>
          <cell r="D1" t="str">
            <v>Functional Category</v>
          </cell>
        </row>
        <row r="2">
          <cell r="A2" t="str">
            <v>A35</v>
          </cell>
          <cell r="B2">
            <v>1</v>
          </cell>
          <cell r="C2" t="str">
            <v>E1.1</v>
          </cell>
          <cell r="D2" t="str">
            <v>Host interaction</v>
          </cell>
        </row>
        <row r="3">
          <cell r="A3" t="str">
            <v>A37</v>
          </cell>
          <cell r="B3">
            <v>1</v>
          </cell>
          <cell r="C3" t="str">
            <v>E1.1</v>
          </cell>
          <cell r="D3" t="str">
            <v>Unknown</v>
          </cell>
        </row>
        <row r="4">
          <cell r="A4" t="str">
            <v>A48</v>
          </cell>
          <cell r="B4">
            <v>1</v>
          </cell>
          <cell r="C4" t="str">
            <v>E1.1</v>
          </cell>
          <cell r="D4" t="str">
            <v>DNA replication</v>
          </cell>
        </row>
        <row r="5">
          <cell r="A5" t="str">
            <v>B8</v>
          </cell>
          <cell r="B5">
            <v>1</v>
          </cell>
          <cell r="C5" t="str">
            <v>E1.1</v>
          </cell>
          <cell r="D5" t="str">
            <v>Host interaction</v>
          </cell>
        </row>
        <row r="6">
          <cell r="A6" t="str">
            <v>C11</v>
          </cell>
          <cell r="B6">
            <v>1</v>
          </cell>
          <cell r="C6" t="str">
            <v>E1.1</v>
          </cell>
          <cell r="D6" t="str">
            <v>Host interaction</v>
          </cell>
        </row>
        <row r="7">
          <cell r="A7" t="str">
            <v>E5</v>
          </cell>
          <cell r="B7">
            <v>1</v>
          </cell>
          <cell r="C7" t="str">
            <v>E1.1</v>
          </cell>
          <cell r="D7" t="str">
            <v>Unknown</v>
          </cell>
        </row>
        <row r="8">
          <cell r="A8" t="str">
            <v>F11</v>
          </cell>
          <cell r="B8">
            <v>1</v>
          </cell>
          <cell r="C8" t="str">
            <v>E1.1</v>
          </cell>
          <cell r="D8" t="str">
            <v>Host interaction</v>
          </cell>
        </row>
        <row r="9">
          <cell r="A9" t="str">
            <v>F15</v>
          </cell>
          <cell r="B9">
            <v>1</v>
          </cell>
          <cell r="C9" t="str">
            <v>E1.1</v>
          </cell>
          <cell r="D9" t="str">
            <v>Unknown</v>
          </cell>
        </row>
        <row r="10">
          <cell r="A10" t="str">
            <v>K1</v>
          </cell>
          <cell r="B10">
            <v>1</v>
          </cell>
          <cell r="C10" t="str">
            <v>E1.1</v>
          </cell>
          <cell r="D10" t="str">
            <v>Host interaction</v>
          </cell>
        </row>
        <row r="11">
          <cell r="A11" t="str">
            <v>N2</v>
          </cell>
          <cell r="B11">
            <v>1</v>
          </cell>
          <cell r="C11" t="str">
            <v>E1.1</v>
          </cell>
          <cell r="D11" t="str">
            <v>Host interaction</v>
          </cell>
        </row>
        <row r="12">
          <cell r="A12" t="str">
            <v>VACWR018</v>
          </cell>
          <cell r="B12">
            <v>1</v>
          </cell>
          <cell r="C12" t="str">
            <v>E1.1</v>
          </cell>
          <cell r="D12" t="str">
            <v>Unknown</v>
          </cell>
        </row>
        <row r="13">
          <cell r="A13" t="str">
            <v>A41</v>
          </cell>
          <cell r="B13">
            <v>1</v>
          </cell>
          <cell r="C13" t="str">
            <v>E1.2</v>
          </cell>
          <cell r="D13" t="str">
            <v>Host interaction</v>
          </cell>
        </row>
        <row r="14">
          <cell r="A14" t="str">
            <v>A47</v>
          </cell>
          <cell r="B14">
            <v>1</v>
          </cell>
          <cell r="C14" t="str">
            <v>E1.2</v>
          </cell>
          <cell r="D14" t="str">
            <v>Unknown</v>
          </cell>
        </row>
        <row r="15">
          <cell r="A15" t="str">
            <v>A52</v>
          </cell>
          <cell r="B15">
            <v>1</v>
          </cell>
          <cell r="C15" t="str">
            <v>E1.2</v>
          </cell>
          <cell r="D15" t="str">
            <v>Host interaction</v>
          </cell>
        </row>
        <row r="16">
          <cell r="A16" t="str">
            <v>B11</v>
          </cell>
          <cell r="B16">
            <v>1</v>
          </cell>
          <cell r="C16" t="str">
            <v>E1.2</v>
          </cell>
          <cell r="D16" t="str">
            <v>Unknown</v>
          </cell>
        </row>
        <row r="17">
          <cell r="A17" t="str">
            <v>B15</v>
          </cell>
          <cell r="B17">
            <v>1</v>
          </cell>
          <cell r="C17" t="str">
            <v>E1.2</v>
          </cell>
          <cell r="D17" t="str">
            <v>Host interaction</v>
          </cell>
        </row>
        <row r="18">
          <cell r="A18" t="str">
            <v>F3</v>
          </cell>
          <cell r="B18">
            <v>1</v>
          </cell>
          <cell r="C18" t="str">
            <v>E1.2</v>
          </cell>
          <cell r="D18" t="str">
            <v>Host interaction</v>
          </cell>
        </row>
        <row r="19">
          <cell r="A19" t="str">
            <v>M2</v>
          </cell>
          <cell r="B19">
            <v>1</v>
          </cell>
          <cell r="C19" t="str">
            <v>E1.2</v>
          </cell>
          <cell r="D19" t="str">
            <v>Host interaction</v>
          </cell>
        </row>
        <row r="20">
          <cell r="A20" t="str">
            <v>A46</v>
          </cell>
          <cell r="B20">
            <v>2</v>
          </cell>
          <cell r="C20" t="str">
            <v>E1.1</v>
          </cell>
          <cell r="D20" t="str">
            <v>Host interaction</v>
          </cell>
        </row>
        <row r="21">
          <cell r="A21" t="str">
            <v>A51</v>
          </cell>
          <cell r="B21">
            <v>2</v>
          </cell>
          <cell r="C21" t="str">
            <v>E1.1</v>
          </cell>
          <cell r="D21" t="str">
            <v>Unknown</v>
          </cell>
        </row>
        <row r="22">
          <cell r="A22" t="str">
            <v>A8</v>
          </cell>
          <cell r="B22">
            <v>2</v>
          </cell>
          <cell r="C22" t="str">
            <v>E1.1</v>
          </cell>
          <cell r="D22" t="str">
            <v>Transcription</v>
          </cell>
        </row>
        <row r="23">
          <cell r="A23" t="str">
            <v>B12</v>
          </cell>
          <cell r="B23">
            <v>2</v>
          </cell>
          <cell r="C23" t="str">
            <v>E1.1</v>
          </cell>
          <cell r="D23" t="str">
            <v>Unknown</v>
          </cell>
        </row>
        <row r="24">
          <cell r="A24" t="str">
            <v>B13</v>
          </cell>
          <cell r="B24">
            <v>2</v>
          </cell>
          <cell r="C24" t="str">
            <v>E1.1</v>
          </cell>
          <cell r="D24" t="str">
            <v>Host interaction</v>
          </cell>
        </row>
        <row r="25">
          <cell r="A25" t="str">
            <v>B19</v>
          </cell>
          <cell r="B25">
            <v>2</v>
          </cell>
          <cell r="C25" t="str">
            <v>E1.1</v>
          </cell>
          <cell r="D25" t="str">
            <v>Host interaction</v>
          </cell>
        </row>
        <row r="26">
          <cell r="A26" t="str">
            <v>C1</v>
          </cell>
          <cell r="B26">
            <v>2</v>
          </cell>
          <cell r="C26" t="str">
            <v>E1.1</v>
          </cell>
          <cell r="D26" t="str">
            <v>Unknown</v>
          </cell>
        </row>
        <row r="27">
          <cell r="A27" t="str">
            <v>C6</v>
          </cell>
          <cell r="B27">
            <v>2</v>
          </cell>
          <cell r="C27" t="str">
            <v>E1.1</v>
          </cell>
          <cell r="D27" t="str">
            <v>Host interaction</v>
          </cell>
        </row>
        <row r="28">
          <cell r="A28" t="str">
            <v>D9</v>
          </cell>
          <cell r="B28">
            <v>2</v>
          </cell>
          <cell r="C28" t="str">
            <v>E1.1</v>
          </cell>
          <cell r="D28" t="str">
            <v>Host interaction</v>
          </cell>
        </row>
        <row r="29">
          <cell r="A29" t="str">
            <v>K7</v>
          </cell>
          <cell r="B29">
            <v>2</v>
          </cell>
          <cell r="C29" t="str">
            <v>E1.1</v>
          </cell>
          <cell r="D29" t="str">
            <v>Host interaction</v>
          </cell>
        </row>
        <row r="30">
          <cell r="A30" t="str">
            <v>O1</v>
          </cell>
          <cell r="B30">
            <v>2</v>
          </cell>
          <cell r="C30" t="str">
            <v>E1.1</v>
          </cell>
          <cell r="D30" t="str">
            <v>Host interaction</v>
          </cell>
        </row>
        <row r="31">
          <cell r="A31" t="str">
            <v>A20</v>
          </cell>
          <cell r="B31">
            <v>2</v>
          </cell>
          <cell r="C31" t="str">
            <v>E1.2</v>
          </cell>
          <cell r="D31" t="str">
            <v>DNA replication</v>
          </cell>
        </row>
        <row r="32">
          <cell r="A32" t="str">
            <v>A23</v>
          </cell>
          <cell r="B32">
            <v>2</v>
          </cell>
          <cell r="C32" t="str">
            <v>E1.2</v>
          </cell>
          <cell r="D32" t="str">
            <v>Transcription</v>
          </cell>
        </row>
        <row r="33">
          <cell r="A33" t="str">
            <v>A31</v>
          </cell>
          <cell r="B33">
            <v>2</v>
          </cell>
          <cell r="C33" t="str">
            <v>E1.2</v>
          </cell>
          <cell r="D33" t="str">
            <v>Unknown</v>
          </cell>
        </row>
        <row r="34">
          <cell r="A34" t="str">
            <v>A40</v>
          </cell>
          <cell r="B34">
            <v>2</v>
          </cell>
          <cell r="C34" t="str">
            <v>E1.2</v>
          </cell>
          <cell r="D34" t="str">
            <v>Host interaction</v>
          </cell>
        </row>
        <row r="35">
          <cell r="A35" t="str">
            <v>A44</v>
          </cell>
          <cell r="B35">
            <v>2</v>
          </cell>
          <cell r="C35" t="str">
            <v>E1.2</v>
          </cell>
          <cell r="D35" t="str">
            <v>Host interaction</v>
          </cell>
        </row>
        <row r="36">
          <cell r="A36" t="str">
            <v>B18</v>
          </cell>
          <cell r="B36">
            <v>2</v>
          </cell>
          <cell r="C36" t="str">
            <v>E1.2</v>
          </cell>
          <cell r="D36" t="str">
            <v>Host interaction</v>
          </cell>
        </row>
        <row r="37">
          <cell r="A37" t="str">
            <v>B6</v>
          </cell>
          <cell r="B37">
            <v>2</v>
          </cell>
          <cell r="C37" t="str">
            <v>E1.2</v>
          </cell>
          <cell r="D37" t="str">
            <v>Unknown</v>
          </cell>
        </row>
        <row r="38">
          <cell r="A38" t="str">
            <v>C4</v>
          </cell>
          <cell r="B38">
            <v>2</v>
          </cell>
          <cell r="C38" t="str">
            <v>E1.2</v>
          </cell>
          <cell r="D38" t="str">
            <v>Host interaction</v>
          </cell>
        </row>
        <row r="39">
          <cell r="A39" t="str">
            <v>C5</v>
          </cell>
          <cell r="B39">
            <v>2</v>
          </cell>
          <cell r="C39" t="str">
            <v>E1.2</v>
          </cell>
          <cell r="D39" t="str">
            <v>DNA replication</v>
          </cell>
        </row>
        <row r="40">
          <cell r="A40" t="str">
            <v>C7</v>
          </cell>
          <cell r="B40">
            <v>2</v>
          </cell>
          <cell r="C40" t="str">
            <v>E1.2</v>
          </cell>
          <cell r="D40" t="str">
            <v>Host interaction</v>
          </cell>
        </row>
        <row r="41">
          <cell r="A41" t="str">
            <v>C9</v>
          </cell>
          <cell r="B41">
            <v>2</v>
          </cell>
          <cell r="C41" t="str">
            <v>E1.2</v>
          </cell>
          <cell r="D41" t="str">
            <v>Host interaction</v>
          </cell>
        </row>
        <row r="42">
          <cell r="A42" t="str">
            <v>D4</v>
          </cell>
          <cell r="B42">
            <v>2</v>
          </cell>
          <cell r="C42" t="str">
            <v>E1.2</v>
          </cell>
          <cell r="D42" t="str">
            <v>DNA replication</v>
          </cell>
        </row>
        <row r="43">
          <cell r="A43" t="str">
            <v>F1</v>
          </cell>
          <cell r="B43">
            <v>2</v>
          </cell>
          <cell r="C43" t="str">
            <v>E1.2</v>
          </cell>
          <cell r="D43" t="str">
            <v>Host interaction</v>
          </cell>
        </row>
        <row r="44">
          <cell r="A44" t="str">
            <v>F12</v>
          </cell>
          <cell r="B44">
            <v>2</v>
          </cell>
          <cell r="C44" t="str">
            <v>E1.2</v>
          </cell>
          <cell r="D44" t="str">
            <v>Virion association</v>
          </cell>
        </row>
        <row r="45">
          <cell r="A45" t="str">
            <v>F16</v>
          </cell>
          <cell r="B45">
            <v>2</v>
          </cell>
          <cell r="C45" t="str">
            <v>E1.2</v>
          </cell>
          <cell r="D45" t="str">
            <v>Unknown</v>
          </cell>
        </row>
        <row r="46">
          <cell r="A46" t="str">
            <v>F4</v>
          </cell>
          <cell r="B46">
            <v>2</v>
          </cell>
          <cell r="C46" t="str">
            <v>E1.2</v>
          </cell>
          <cell r="D46" t="str">
            <v>DNA replication</v>
          </cell>
        </row>
        <row r="47">
          <cell r="A47" t="str">
            <v>F7</v>
          </cell>
          <cell r="B47">
            <v>2</v>
          </cell>
          <cell r="C47" t="str">
            <v>E1.2</v>
          </cell>
          <cell r="D47" t="str">
            <v>Unknown</v>
          </cell>
        </row>
        <row r="48">
          <cell r="A48" t="str">
            <v>G5</v>
          </cell>
          <cell r="B48">
            <v>2</v>
          </cell>
          <cell r="C48" t="str">
            <v>E1.2</v>
          </cell>
          <cell r="D48" t="str">
            <v>DNA replication</v>
          </cell>
        </row>
        <row r="49">
          <cell r="A49" t="str">
            <v>I4</v>
          </cell>
          <cell r="B49">
            <v>2</v>
          </cell>
          <cell r="C49" t="str">
            <v>E1.2</v>
          </cell>
          <cell r="D49" t="str">
            <v>DNA replication</v>
          </cell>
        </row>
        <row r="50">
          <cell r="A50" t="str">
            <v>J2</v>
          </cell>
          <cell r="B50">
            <v>2</v>
          </cell>
          <cell r="C50" t="str">
            <v>E1.2</v>
          </cell>
          <cell r="D50" t="str">
            <v>DNA replication</v>
          </cell>
        </row>
        <row r="51">
          <cell r="A51" t="str">
            <v>M1</v>
          </cell>
          <cell r="B51">
            <v>2</v>
          </cell>
          <cell r="C51" t="str">
            <v>E1.2</v>
          </cell>
          <cell r="D51" t="str">
            <v>Host interaction</v>
          </cell>
        </row>
        <row r="52">
          <cell r="A52" t="str">
            <v>VACWR011/VACWR208</v>
          </cell>
          <cell r="B52">
            <v>2</v>
          </cell>
          <cell r="C52" t="str">
            <v>E1.2</v>
          </cell>
          <cell r="D52" t="str">
            <v>Truncated</v>
          </cell>
        </row>
        <row r="53">
          <cell r="A53" t="str">
            <v>VACWR169</v>
          </cell>
          <cell r="B53">
            <v>2</v>
          </cell>
          <cell r="C53" t="str">
            <v>E1.2</v>
          </cell>
          <cell r="D53" t="str">
            <v>Host interaction</v>
          </cell>
        </row>
        <row r="54">
          <cell r="A54" t="str">
            <v>A2</v>
          </cell>
          <cell r="B54">
            <v>2</v>
          </cell>
          <cell r="C54" t="str">
            <v>I</v>
          </cell>
          <cell r="D54" t="str">
            <v>Transcription</v>
          </cell>
        </row>
        <row r="55">
          <cell r="A55" t="str">
            <v>A43</v>
          </cell>
          <cell r="B55">
            <v>2</v>
          </cell>
          <cell r="C55" t="str">
            <v>I</v>
          </cell>
          <cell r="D55" t="str">
            <v>Host interaction</v>
          </cell>
        </row>
        <row r="56">
          <cell r="A56" t="str">
            <v>C13</v>
          </cell>
          <cell r="B56">
            <v>2</v>
          </cell>
          <cell r="C56" t="str">
            <v>I</v>
          </cell>
          <cell r="D56" t="str">
            <v>Unknown</v>
          </cell>
        </row>
        <row r="57">
          <cell r="A57" t="str">
            <v>D10</v>
          </cell>
          <cell r="B57">
            <v>2</v>
          </cell>
          <cell r="C57" t="str">
            <v>I</v>
          </cell>
          <cell r="D57" t="str">
            <v>Host interaction</v>
          </cell>
        </row>
        <row r="58">
          <cell r="A58" t="str">
            <v>A36</v>
          </cell>
          <cell r="B58">
            <v>3</v>
          </cell>
          <cell r="C58" t="str">
            <v>E1.1</v>
          </cell>
          <cell r="D58" t="str">
            <v>Virion association</v>
          </cell>
        </row>
        <row r="59">
          <cell r="A59" t="str">
            <v>C23/B29</v>
          </cell>
          <cell r="B59">
            <v>3</v>
          </cell>
          <cell r="C59" t="str">
            <v>E1.1</v>
          </cell>
          <cell r="D59" t="str">
            <v>Host interaction</v>
          </cell>
        </row>
        <row r="60">
          <cell r="A60" t="str">
            <v>E3</v>
          </cell>
          <cell r="B60">
            <v>3</v>
          </cell>
          <cell r="C60" t="str">
            <v>E1.1</v>
          </cell>
          <cell r="D60" t="str">
            <v>Host interaction</v>
          </cell>
        </row>
        <row r="61">
          <cell r="A61" t="str">
            <v>E4</v>
          </cell>
          <cell r="B61">
            <v>3</v>
          </cell>
          <cell r="C61" t="str">
            <v>E1.1</v>
          </cell>
          <cell r="D61" t="str">
            <v>Transcription</v>
          </cell>
        </row>
        <row r="62">
          <cell r="A62" t="str">
            <v>H5</v>
          </cell>
          <cell r="B62">
            <v>3</v>
          </cell>
          <cell r="C62" t="str">
            <v>E1.1</v>
          </cell>
          <cell r="D62" t="str">
            <v>Transcription</v>
          </cell>
        </row>
        <row r="63">
          <cell r="A63" t="str">
            <v>I3</v>
          </cell>
          <cell r="B63">
            <v>3</v>
          </cell>
          <cell r="C63" t="str">
            <v>E1.1</v>
          </cell>
          <cell r="D63" t="str">
            <v>DNA replication</v>
          </cell>
        </row>
        <row r="64">
          <cell r="A64" t="str">
            <v>K3</v>
          </cell>
          <cell r="B64">
            <v>3</v>
          </cell>
          <cell r="C64" t="str">
            <v>E1.1</v>
          </cell>
          <cell r="D64" t="str">
            <v>Host interaction</v>
          </cell>
        </row>
        <row r="65">
          <cell r="A65" t="str">
            <v>A18</v>
          </cell>
          <cell r="B65">
            <v>3</v>
          </cell>
          <cell r="C65" t="str">
            <v>E1.2</v>
          </cell>
          <cell r="D65" t="str">
            <v>Transcription</v>
          </cell>
        </row>
        <row r="66">
          <cell r="A66" t="str">
            <v>A24</v>
          </cell>
          <cell r="B66">
            <v>3</v>
          </cell>
          <cell r="C66" t="str">
            <v>E1.2</v>
          </cell>
          <cell r="D66" t="str">
            <v>Transcription</v>
          </cell>
        </row>
        <row r="67">
          <cell r="A67" t="str">
            <v>A29</v>
          </cell>
          <cell r="B67">
            <v>3</v>
          </cell>
          <cell r="C67" t="str">
            <v>E1.2</v>
          </cell>
          <cell r="D67" t="str">
            <v>Transcription</v>
          </cell>
        </row>
        <row r="68">
          <cell r="A68" t="str">
            <v>A49</v>
          </cell>
          <cell r="B68">
            <v>3</v>
          </cell>
          <cell r="C68" t="str">
            <v>E1.2</v>
          </cell>
          <cell r="D68" t="str">
            <v>Host interaction</v>
          </cell>
        </row>
        <row r="69">
          <cell r="A69" t="str">
            <v>A5</v>
          </cell>
          <cell r="B69">
            <v>3</v>
          </cell>
          <cell r="C69" t="str">
            <v>E1.2</v>
          </cell>
          <cell r="D69" t="str">
            <v>Transcription</v>
          </cell>
        </row>
        <row r="70">
          <cell r="A70" t="str">
            <v>A50</v>
          </cell>
          <cell r="B70">
            <v>3</v>
          </cell>
          <cell r="C70" t="str">
            <v>E1.2</v>
          </cell>
          <cell r="D70" t="str">
            <v>DNA replication</v>
          </cell>
        </row>
        <row r="71">
          <cell r="A71" t="str">
            <v>A55</v>
          </cell>
          <cell r="B71">
            <v>3</v>
          </cell>
          <cell r="C71" t="str">
            <v>E1.2</v>
          </cell>
          <cell r="D71" t="str">
            <v>Host interaction</v>
          </cell>
        </row>
        <row r="72">
          <cell r="A72" t="str">
            <v>B1</v>
          </cell>
          <cell r="B72">
            <v>3</v>
          </cell>
          <cell r="C72" t="str">
            <v>E1.2</v>
          </cell>
          <cell r="D72" t="str">
            <v>DNA replication</v>
          </cell>
        </row>
        <row r="73">
          <cell r="A73" t="str">
            <v>B17</v>
          </cell>
          <cell r="B73">
            <v>3</v>
          </cell>
          <cell r="C73" t="str">
            <v>E1.2</v>
          </cell>
          <cell r="D73" t="str">
            <v>Unknown</v>
          </cell>
        </row>
        <row r="74">
          <cell r="A74" t="str">
            <v>B2</v>
          </cell>
          <cell r="B74">
            <v>3</v>
          </cell>
          <cell r="C74" t="str">
            <v>E1.2</v>
          </cell>
          <cell r="D74" t="str">
            <v>Host interaction</v>
          </cell>
        </row>
        <row r="75">
          <cell r="A75" t="str">
            <v>C12</v>
          </cell>
          <cell r="B75">
            <v>3</v>
          </cell>
          <cell r="C75" t="str">
            <v>E1.2</v>
          </cell>
          <cell r="D75" t="str">
            <v>Host interaction</v>
          </cell>
        </row>
        <row r="76">
          <cell r="A76" t="str">
            <v>C2</v>
          </cell>
          <cell r="B76">
            <v>3</v>
          </cell>
          <cell r="C76" t="str">
            <v>E1.2</v>
          </cell>
          <cell r="D76" t="str">
            <v>Host interaction</v>
          </cell>
        </row>
        <row r="77">
          <cell r="A77" t="str">
            <v>D1</v>
          </cell>
          <cell r="B77">
            <v>3</v>
          </cell>
          <cell r="C77" t="str">
            <v>E1.2</v>
          </cell>
          <cell r="D77" t="str">
            <v>Transcription</v>
          </cell>
        </row>
        <row r="78">
          <cell r="A78" t="str">
            <v>D12</v>
          </cell>
          <cell r="B78">
            <v>3</v>
          </cell>
          <cell r="C78" t="str">
            <v>E1.2</v>
          </cell>
          <cell r="D78" t="str">
            <v>Transcription</v>
          </cell>
        </row>
        <row r="79">
          <cell r="A79" t="str">
            <v>D5</v>
          </cell>
          <cell r="B79">
            <v>3</v>
          </cell>
          <cell r="C79" t="str">
            <v>E1.2</v>
          </cell>
          <cell r="D79" t="str">
            <v>DNA replication</v>
          </cell>
        </row>
        <row r="80">
          <cell r="A80" t="str">
            <v>D7</v>
          </cell>
          <cell r="B80">
            <v>3</v>
          </cell>
          <cell r="C80" t="str">
            <v>E1.2</v>
          </cell>
          <cell r="D80" t="str">
            <v>Transcription</v>
          </cell>
        </row>
        <row r="81">
          <cell r="A81" t="str">
            <v>E1</v>
          </cell>
          <cell r="B81">
            <v>3</v>
          </cell>
          <cell r="C81" t="str">
            <v>E1.2</v>
          </cell>
          <cell r="D81" t="str">
            <v>Transcription</v>
          </cell>
        </row>
        <row r="82">
          <cell r="A82" t="str">
            <v>E9</v>
          </cell>
          <cell r="B82">
            <v>3</v>
          </cell>
          <cell r="C82" t="str">
            <v>E1.2</v>
          </cell>
          <cell r="D82" t="str">
            <v>DNA replication</v>
          </cell>
        </row>
        <row r="83">
          <cell r="A83" t="str">
            <v>F2</v>
          </cell>
          <cell r="B83">
            <v>3</v>
          </cell>
          <cell r="C83" t="str">
            <v>E1.2</v>
          </cell>
          <cell r="D83" t="str">
            <v>DNA replication</v>
          </cell>
        </row>
        <row r="84">
          <cell r="A84" t="str">
            <v>F6</v>
          </cell>
          <cell r="B84">
            <v>3</v>
          </cell>
          <cell r="C84" t="str">
            <v>E1.2</v>
          </cell>
          <cell r="D84" t="str">
            <v>Unknown</v>
          </cell>
        </row>
        <row r="85">
          <cell r="A85" t="str">
            <v>G2</v>
          </cell>
          <cell r="B85">
            <v>3</v>
          </cell>
          <cell r="C85" t="str">
            <v>E1.2</v>
          </cell>
          <cell r="D85" t="str">
            <v>Transcription</v>
          </cell>
        </row>
        <row r="86">
          <cell r="A86" t="str">
            <v>G5.5</v>
          </cell>
          <cell r="B86">
            <v>3</v>
          </cell>
          <cell r="C86" t="str">
            <v>E1.2</v>
          </cell>
          <cell r="D86" t="str">
            <v>Transcription</v>
          </cell>
        </row>
        <row r="87">
          <cell r="A87" t="str">
            <v>J3</v>
          </cell>
          <cell r="B87">
            <v>3</v>
          </cell>
          <cell r="C87" t="str">
            <v>E1.2</v>
          </cell>
          <cell r="D87" t="str">
            <v>Transcription</v>
          </cell>
        </row>
        <row r="88">
          <cell r="A88" t="str">
            <v>J4</v>
          </cell>
          <cell r="B88">
            <v>3</v>
          </cell>
          <cell r="C88" t="str">
            <v>E1.2</v>
          </cell>
          <cell r="D88" t="str">
            <v>Transcription</v>
          </cell>
        </row>
        <row r="89">
          <cell r="A89" t="str">
            <v>J6</v>
          </cell>
          <cell r="B89">
            <v>3</v>
          </cell>
          <cell r="C89" t="str">
            <v>E1.2</v>
          </cell>
          <cell r="D89" t="str">
            <v>Transcription</v>
          </cell>
        </row>
        <row r="90">
          <cell r="A90" t="str">
            <v>N1</v>
          </cell>
          <cell r="B90">
            <v>3</v>
          </cell>
          <cell r="C90" t="str">
            <v>E1.2</v>
          </cell>
          <cell r="D90" t="str">
            <v>Host interaction</v>
          </cell>
        </row>
        <row r="91">
          <cell r="A91" t="str">
            <v>VACWR013</v>
          </cell>
          <cell r="B91">
            <v>3</v>
          </cell>
          <cell r="C91" t="str">
            <v>E1.2</v>
          </cell>
          <cell r="D91" t="str">
            <v>Host interaction</v>
          </cell>
        </row>
        <row r="92">
          <cell r="A92" t="str">
            <v>A1</v>
          </cell>
          <cell r="B92">
            <v>3</v>
          </cell>
          <cell r="C92" t="str">
            <v>I</v>
          </cell>
          <cell r="D92" t="str">
            <v>Transcription</v>
          </cell>
        </row>
        <row r="93">
          <cell r="A93" t="str">
            <v>A12</v>
          </cell>
          <cell r="B93">
            <v>3</v>
          </cell>
          <cell r="C93" t="str">
            <v>I</v>
          </cell>
          <cell r="D93" t="str">
            <v>Virion association</v>
          </cell>
        </row>
        <row r="94">
          <cell r="A94" t="str">
            <v>A30.5</v>
          </cell>
          <cell r="B94">
            <v>3</v>
          </cell>
          <cell r="C94" t="str">
            <v>I</v>
          </cell>
          <cell r="D94" t="str">
            <v>Virion association</v>
          </cell>
        </row>
        <row r="95">
          <cell r="A95" t="str">
            <v>A6</v>
          </cell>
          <cell r="B95">
            <v>3</v>
          </cell>
          <cell r="C95" t="str">
            <v>I</v>
          </cell>
          <cell r="D95" t="str">
            <v>Virion association</v>
          </cell>
        </row>
        <row r="96">
          <cell r="A96" t="str">
            <v>E7</v>
          </cell>
          <cell r="B96">
            <v>3</v>
          </cell>
          <cell r="C96" t="str">
            <v>I</v>
          </cell>
          <cell r="D96" t="str">
            <v>Unknown</v>
          </cell>
        </row>
        <row r="97">
          <cell r="A97" t="str">
            <v>G8</v>
          </cell>
          <cell r="B97">
            <v>3</v>
          </cell>
          <cell r="C97" t="str">
            <v>I</v>
          </cell>
          <cell r="D97" t="str">
            <v>Transcription</v>
          </cell>
        </row>
        <row r="98">
          <cell r="A98" t="str">
            <v>H7</v>
          </cell>
          <cell r="B98">
            <v>3</v>
          </cell>
          <cell r="C98" t="str">
            <v>I</v>
          </cell>
          <cell r="D98" t="str">
            <v>Virion association</v>
          </cell>
        </row>
        <row r="99">
          <cell r="A99" t="str">
            <v>I6</v>
          </cell>
          <cell r="B99">
            <v>3</v>
          </cell>
          <cell r="C99" t="str">
            <v>I</v>
          </cell>
          <cell r="D99" t="str">
            <v>Virion association</v>
          </cell>
        </row>
        <row r="100">
          <cell r="A100" t="str">
            <v>K2</v>
          </cell>
          <cell r="B100">
            <v>3</v>
          </cell>
          <cell r="C100" t="str">
            <v>I</v>
          </cell>
          <cell r="D100" t="str">
            <v>Host interaction</v>
          </cell>
        </row>
        <row r="101">
          <cell r="A101" t="str">
            <v>K4</v>
          </cell>
          <cell r="B101">
            <v>3</v>
          </cell>
          <cell r="C101" t="str">
            <v>I</v>
          </cell>
          <cell r="D101" t="str">
            <v>DNA replication</v>
          </cell>
        </row>
        <row r="102">
          <cell r="A102" t="str">
            <v>A26</v>
          </cell>
          <cell r="B102">
            <v>3</v>
          </cell>
          <cell r="C102" t="str">
            <v>L</v>
          </cell>
          <cell r="D102" t="str">
            <v>Virion association</v>
          </cell>
        </row>
        <row r="103">
          <cell r="A103" t="str">
            <v>C3</v>
          </cell>
          <cell r="B103">
            <v>3</v>
          </cell>
          <cell r="C103" t="str">
            <v>L</v>
          </cell>
          <cell r="D103" t="str">
            <v>Host interaction</v>
          </cell>
        </row>
        <row r="104">
          <cell r="A104" t="str">
            <v>C8</v>
          </cell>
          <cell r="B104">
            <v>3</v>
          </cell>
          <cell r="C104" t="str">
            <v>L</v>
          </cell>
          <cell r="D104" t="str">
            <v>Unknown</v>
          </cell>
        </row>
        <row r="105">
          <cell r="A105" t="str">
            <v>A33</v>
          </cell>
          <cell r="B105">
            <v>4</v>
          </cell>
          <cell r="C105" t="str">
            <v>E1.1</v>
          </cell>
          <cell r="D105" t="str">
            <v>Virion association</v>
          </cell>
        </row>
        <row r="106">
          <cell r="A106" t="str">
            <v>A4</v>
          </cell>
          <cell r="B106">
            <v>4</v>
          </cell>
          <cell r="C106" t="str">
            <v>E1.2</v>
          </cell>
          <cell r="D106" t="str">
            <v>Virion association</v>
          </cell>
        </row>
        <row r="107">
          <cell r="A107" t="str">
            <v>A56</v>
          </cell>
          <cell r="B107">
            <v>4</v>
          </cell>
          <cell r="C107" t="str">
            <v>E1.2</v>
          </cell>
          <cell r="D107" t="str">
            <v>Virion association</v>
          </cell>
        </row>
        <row r="108">
          <cell r="A108" t="str">
            <v>B5</v>
          </cell>
          <cell r="B108">
            <v>4</v>
          </cell>
          <cell r="C108" t="str">
            <v>E1.2</v>
          </cell>
          <cell r="D108" t="str">
            <v>Virion association</v>
          </cell>
        </row>
        <row r="109">
          <cell r="A109" t="str">
            <v>C10</v>
          </cell>
          <cell r="B109">
            <v>4</v>
          </cell>
          <cell r="C109" t="str">
            <v>E1.2</v>
          </cell>
          <cell r="D109" t="str">
            <v>Host interaction</v>
          </cell>
        </row>
        <row r="110">
          <cell r="A110" t="str">
            <v>C22/B28</v>
          </cell>
          <cell r="B110">
            <v>4</v>
          </cell>
          <cell r="C110" t="str">
            <v>E1.2</v>
          </cell>
          <cell r="D110" t="str">
            <v>Truncated</v>
          </cell>
        </row>
        <row r="111">
          <cell r="A111" t="str">
            <v>E2</v>
          </cell>
          <cell r="B111">
            <v>4</v>
          </cell>
          <cell r="C111" t="str">
            <v>E1.2</v>
          </cell>
          <cell r="D111" t="str">
            <v>Virion association</v>
          </cell>
        </row>
        <row r="112">
          <cell r="A112" t="str">
            <v>F5</v>
          </cell>
          <cell r="B112">
            <v>4</v>
          </cell>
          <cell r="C112" t="str">
            <v>E1.2</v>
          </cell>
          <cell r="D112" t="str">
            <v>Unknown</v>
          </cell>
        </row>
        <row r="113">
          <cell r="A113" t="str">
            <v>F8</v>
          </cell>
          <cell r="B113">
            <v>4</v>
          </cell>
          <cell r="C113" t="str">
            <v>E1.2</v>
          </cell>
          <cell r="D113" t="str">
            <v>Unknown</v>
          </cell>
        </row>
        <row r="114">
          <cell r="A114" t="str">
            <v>A15</v>
          </cell>
          <cell r="B114">
            <v>4</v>
          </cell>
          <cell r="C114" t="str">
            <v>I</v>
          </cell>
          <cell r="D114" t="str">
            <v>Virion association</v>
          </cell>
        </row>
        <row r="115">
          <cell r="A115" t="str">
            <v>A16</v>
          </cell>
          <cell r="B115">
            <v>4</v>
          </cell>
          <cell r="C115" t="str">
            <v>I</v>
          </cell>
          <cell r="D115" t="str">
            <v>Virion association</v>
          </cell>
        </row>
        <row r="116">
          <cell r="A116" t="str">
            <v>A19</v>
          </cell>
          <cell r="B116">
            <v>4</v>
          </cell>
          <cell r="C116" t="str">
            <v>I</v>
          </cell>
          <cell r="D116" t="str">
            <v>Virion association</v>
          </cell>
        </row>
        <row r="117">
          <cell r="A117" t="str">
            <v>A22</v>
          </cell>
          <cell r="B117">
            <v>4</v>
          </cell>
          <cell r="C117" t="str">
            <v>I</v>
          </cell>
          <cell r="D117" t="str">
            <v>DNA replication</v>
          </cell>
        </row>
        <row r="118">
          <cell r="A118" t="str">
            <v>A25</v>
          </cell>
          <cell r="B118">
            <v>4</v>
          </cell>
          <cell r="C118" t="str">
            <v>I</v>
          </cell>
          <cell r="D118" t="str">
            <v>Virion association (truncated)</v>
          </cell>
        </row>
        <row r="119">
          <cell r="A119" t="str">
            <v>A27</v>
          </cell>
          <cell r="B119">
            <v>4</v>
          </cell>
          <cell r="C119" t="str">
            <v>I</v>
          </cell>
          <cell r="D119" t="str">
            <v>Virion association</v>
          </cell>
        </row>
        <row r="120">
          <cell r="A120" t="str">
            <v>A3</v>
          </cell>
          <cell r="B120">
            <v>4</v>
          </cell>
          <cell r="C120" t="str">
            <v>I</v>
          </cell>
          <cell r="D120" t="str">
            <v>Virion association</v>
          </cell>
        </row>
        <row r="121">
          <cell r="A121" t="str">
            <v>A30</v>
          </cell>
          <cell r="B121">
            <v>4</v>
          </cell>
          <cell r="C121" t="str">
            <v>I</v>
          </cell>
          <cell r="D121" t="str">
            <v>Virion association</v>
          </cell>
        </row>
        <row r="122">
          <cell r="A122" t="str">
            <v>A32</v>
          </cell>
          <cell r="B122">
            <v>4</v>
          </cell>
          <cell r="C122" t="str">
            <v>I</v>
          </cell>
          <cell r="D122" t="str">
            <v>Virion association</v>
          </cell>
        </row>
        <row r="123">
          <cell r="A123" t="str">
            <v>A34</v>
          </cell>
          <cell r="B123">
            <v>4</v>
          </cell>
          <cell r="C123" t="str">
            <v>I</v>
          </cell>
          <cell r="D123" t="str">
            <v>Virion association</v>
          </cell>
        </row>
        <row r="124">
          <cell r="A124" t="str">
            <v>A38</v>
          </cell>
          <cell r="B124">
            <v>4</v>
          </cell>
          <cell r="C124" t="str">
            <v>I</v>
          </cell>
          <cell r="D124" t="str">
            <v>Virion association</v>
          </cell>
        </row>
        <row r="125">
          <cell r="A125" t="str">
            <v>A42</v>
          </cell>
          <cell r="B125">
            <v>4</v>
          </cell>
          <cell r="C125" t="str">
            <v>I</v>
          </cell>
          <cell r="D125" t="str">
            <v>Virion association</v>
          </cell>
        </row>
        <row r="126">
          <cell r="A126" t="str">
            <v>B16</v>
          </cell>
          <cell r="B126">
            <v>4</v>
          </cell>
          <cell r="C126" t="str">
            <v>I</v>
          </cell>
          <cell r="D126" t="str">
            <v>Host interaction</v>
          </cell>
        </row>
        <row r="127">
          <cell r="A127" t="str">
            <v>D11</v>
          </cell>
          <cell r="B127">
            <v>4</v>
          </cell>
          <cell r="C127" t="str">
            <v>I</v>
          </cell>
          <cell r="D127" t="str">
            <v>Transcription</v>
          </cell>
        </row>
        <row r="128">
          <cell r="A128" t="str">
            <v>D13</v>
          </cell>
          <cell r="B128">
            <v>4</v>
          </cell>
          <cell r="C128" t="str">
            <v>I</v>
          </cell>
          <cell r="D128" t="str">
            <v>Virion association</v>
          </cell>
        </row>
        <row r="129">
          <cell r="A129" t="str">
            <v>D6</v>
          </cell>
          <cell r="B129">
            <v>4</v>
          </cell>
          <cell r="C129" t="str">
            <v>I</v>
          </cell>
          <cell r="D129" t="str">
            <v>Transcription</v>
          </cell>
        </row>
        <row r="130">
          <cell r="A130" t="str">
            <v>D8</v>
          </cell>
          <cell r="B130">
            <v>4</v>
          </cell>
          <cell r="C130" t="str">
            <v>I</v>
          </cell>
          <cell r="D130" t="str">
            <v>Virion association</v>
          </cell>
        </row>
        <row r="131">
          <cell r="A131" t="str">
            <v>E11</v>
          </cell>
          <cell r="B131">
            <v>4</v>
          </cell>
          <cell r="C131" t="str">
            <v>I</v>
          </cell>
          <cell r="D131" t="str">
            <v>Virion association</v>
          </cell>
        </row>
        <row r="132">
          <cell r="A132" t="str">
            <v>E6</v>
          </cell>
          <cell r="B132">
            <v>4</v>
          </cell>
          <cell r="C132" t="str">
            <v>I</v>
          </cell>
          <cell r="D132" t="str">
            <v>Virion association</v>
          </cell>
        </row>
        <row r="133">
          <cell r="A133" t="str">
            <v>E8</v>
          </cell>
          <cell r="B133">
            <v>4</v>
          </cell>
          <cell r="C133" t="str">
            <v>I</v>
          </cell>
          <cell r="D133" t="str">
            <v>Virion association</v>
          </cell>
        </row>
        <row r="134">
          <cell r="A134" t="str">
            <v>F13</v>
          </cell>
          <cell r="B134">
            <v>4</v>
          </cell>
          <cell r="C134" t="str">
            <v>I</v>
          </cell>
          <cell r="D134" t="str">
            <v>Virion association</v>
          </cell>
        </row>
        <row r="135">
          <cell r="A135" t="str">
            <v>G4</v>
          </cell>
          <cell r="B135">
            <v>4</v>
          </cell>
          <cell r="C135" t="str">
            <v>I</v>
          </cell>
          <cell r="D135" t="str">
            <v>Virion association</v>
          </cell>
        </row>
        <row r="136">
          <cell r="A136" t="str">
            <v>H1</v>
          </cell>
          <cell r="B136">
            <v>4</v>
          </cell>
          <cell r="C136" t="str">
            <v>I</v>
          </cell>
          <cell r="D136" t="str">
            <v>Transcription</v>
          </cell>
        </row>
        <row r="137">
          <cell r="A137" t="str">
            <v>H3</v>
          </cell>
          <cell r="B137">
            <v>4</v>
          </cell>
          <cell r="C137" t="str">
            <v>I</v>
          </cell>
          <cell r="D137" t="str">
            <v>Virion association</v>
          </cell>
        </row>
        <row r="138">
          <cell r="A138" t="str">
            <v>I1</v>
          </cell>
          <cell r="B138">
            <v>4</v>
          </cell>
          <cell r="C138" t="str">
            <v>I</v>
          </cell>
          <cell r="D138" t="str">
            <v>Virion association</v>
          </cell>
        </row>
        <row r="139">
          <cell r="A139" t="str">
            <v>I8</v>
          </cell>
          <cell r="B139">
            <v>4</v>
          </cell>
          <cell r="C139" t="str">
            <v>I</v>
          </cell>
          <cell r="D139" t="str">
            <v>Transcription</v>
          </cell>
        </row>
        <row r="140">
          <cell r="A140" t="str">
            <v>J1</v>
          </cell>
          <cell r="B140">
            <v>4</v>
          </cell>
          <cell r="C140" t="str">
            <v>I</v>
          </cell>
          <cell r="D140" t="str">
            <v>Virion association</v>
          </cell>
        </row>
        <row r="141">
          <cell r="A141" t="str">
            <v>L4</v>
          </cell>
          <cell r="B141">
            <v>4</v>
          </cell>
          <cell r="C141" t="str">
            <v>I</v>
          </cell>
          <cell r="D141" t="str">
            <v>Transcription</v>
          </cell>
        </row>
        <row r="142">
          <cell r="A142" t="str">
            <v>O2</v>
          </cell>
          <cell r="B142">
            <v>4</v>
          </cell>
          <cell r="C142" t="str">
            <v>I</v>
          </cell>
          <cell r="D142" t="str">
            <v>Unknown</v>
          </cell>
        </row>
        <row r="143">
          <cell r="A143" t="str">
            <v>A10</v>
          </cell>
          <cell r="B143">
            <v>4</v>
          </cell>
          <cell r="C143" t="str">
            <v>L</v>
          </cell>
          <cell r="D143" t="str">
            <v>Virion association</v>
          </cell>
        </row>
        <row r="144">
          <cell r="A144" t="str">
            <v>A11</v>
          </cell>
          <cell r="B144">
            <v>4</v>
          </cell>
          <cell r="C144" t="str">
            <v>L</v>
          </cell>
          <cell r="D144" t="str">
            <v>Virion association</v>
          </cell>
        </row>
        <row r="145">
          <cell r="A145" t="str">
            <v>A13</v>
          </cell>
          <cell r="B145">
            <v>4</v>
          </cell>
          <cell r="C145" t="str">
            <v>L</v>
          </cell>
          <cell r="D145" t="str">
            <v>Virion association</v>
          </cell>
        </row>
        <row r="146">
          <cell r="A146" t="str">
            <v>A17</v>
          </cell>
          <cell r="B146">
            <v>4</v>
          </cell>
          <cell r="C146" t="str">
            <v>L</v>
          </cell>
          <cell r="D146" t="str">
            <v>Virion association</v>
          </cell>
        </row>
        <row r="147">
          <cell r="A147" t="str">
            <v>A2.5</v>
          </cell>
          <cell r="B147">
            <v>4</v>
          </cell>
          <cell r="C147" t="str">
            <v>L</v>
          </cell>
          <cell r="D147" t="str">
            <v>Virion association</v>
          </cell>
        </row>
        <row r="148">
          <cell r="A148" t="str">
            <v>A21</v>
          </cell>
          <cell r="B148">
            <v>4</v>
          </cell>
          <cell r="C148" t="str">
            <v>L</v>
          </cell>
          <cell r="D148" t="str">
            <v>Virion association</v>
          </cell>
        </row>
        <row r="149">
          <cell r="A149" t="str">
            <v>A28</v>
          </cell>
          <cell r="B149">
            <v>4</v>
          </cell>
          <cell r="C149" t="str">
            <v>L</v>
          </cell>
          <cell r="D149" t="str">
            <v>Virion association</v>
          </cell>
        </row>
        <row r="150">
          <cell r="A150" t="str">
            <v>A39</v>
          </cell>
          <cell r="B150">
            <v>4</v>
          </cell>
          <cell r="C150" t="str">
            <v>L</v>
          </cell>
          <cell r="D150" t="str">
            <v>Truncated</v>
          </cell>
        </row>
        <row r="151">
          <cell r="A151" t="str">
            <v>A45</v>
          </cell>
          <cell r="B151">
            <v>4</v>
          </cell>
          <cell r="C151" t="str">
            <v>L</v>
          </cell>
          <cell r="D151" t="str">
            <v>Virion association</v>
          </cell>
        </row>
        <row r="152">
          <cell r="A152" t="str">
            <v>A7</v>
          </cell>
          <cell r="B152">
            <v>4</v>
          </cell>
          <cell r="C152" t="str">
            <v>L</v>
          </cell>
          <cell r="D152" t="str">
            <v>Transcription</v>
          </cell>
        </row>
        <row r="153">
          <cell r="A153" t="str">
            <v>A9</v>
          </cell>
          <cell r="B153">
            <v>4</v>
          </cell>
          <cell r="C153" t="str">
            <v>L</v>
          </cell>
          <cell r="D153" t="str">
            <v>Virion association</v>
          </cell>
        </row>
        <row r="154">
          <cell r="A154" t="str">
            <v>B7</v>
          </cell>
          <cell r="B154">
            <v>4</v>
          </cell>
          <cell r="C154" t="str">
            <v>L</v>
          </cell>
          <cell r="D154" t="str">
            <v>Host interaction</v>
          </cell>
        </row>
        <row r="155">
          <cell r="A155" t="str">
            <v>D2</v>
          </cell>
          <cell r="B155">
            <v>4</v>
          </cell>
          <cell r="C155" t="str">
            <v>L</v>
          </cell>
          <cell r="D155" t="str">
            <v>Virion association</v>
          </cell>
        </row>
        <row r="156">
          <cell r="A156" t="str">
            <v>D3</v>
          </cell>
          <cell r="B156">
            <v>4</v>
          </cell>
          <cell r="C156" t="str">
            <v>L</v>
          </cell>
          <cell r="D156" t="str">
            <v>Virion association</v>
          </cell>
        </row>
        <row r="157">
          <cell r="A157" t="str">
            <v>E10</v>
          </cell>
          <cell r="B157">
            <v>4</v>
          </cell>
          <cell r="C157" t="str">
            <v>L</v>
          </cell>
          <cell r="D157" t="str">
            <v>Virion association</v>
          </cell>
        </row>
        <row r="158">
          <cell r="A158" t="str">
            <v>F10</v>
          </cell>
          <cell r="B158">
            <v>4</v>
          </cell>
          <cell r="C158" t="str">
            <v>L</v>
          </cell>
          <cell r="D158" t="str">
            <v>Virion association</v>
          </cell>
        </row>
        <row r="159">
          <cell r="A159" t="str">
            <v>F17</v>
          </cell>
          <cell r="B159">
            <v>4</v>
          </cell>
          <cell r="C159" t="str">
            <v>L</v>
          </cell>
          <cell r="D159" t="str">
            <v>Virion association</v>
          </cell>
        </row>
        <row r="160">
          <cell r="A160" t="str">
            <v>F9</v>
          </cell>
          <cell r="B160">
            <v>4</v>
          </cell>
          <cell r="C160" t="str">
            <v>L</v>
          </cell>
          <cell r="D160" t="str">
            <v>Virion association</v>
          </cell>
        </row>
        <row r="161">
          <cell r="A161" t="str">
            <v>G1</v>
          </cell>
          <cell r="B161">
            <v>4</v>
          </cell>
          <cell r="C161" t="str">
            <v>L</v>
          </cell>
          <cell r="D161" t="str">
            <v>Virion association</v>
          </cell>
        </row>
        <row r="162">
          <cell r="A162" t="str">
            <v>G3</v>
          </cell>
          <cell r="B162">
            <v>4</v>
          </cell>
          <cell r="C162" t="str">
            <v>L</v>
          </cell>
          <cell r="D162" t="str">
            <v>Virion association</v>
          </cell>
        </row>
        <row r="163">
          <cell r="A163" t="str">
            <v>G6</v>
          </cell>
          <cell r="B163">
            <v>4</v>
          </cell>
          <cell r="C163" t="str">
            <v>L</v>
          </cell>
          <cell r="D163" t="str">
            <v>Host interaction</v>
          </cell>
        </row>
        <row r="164">
          <cell r="A164" t="str">
            <v>G7</v>
          </cell>
          <cell r="B164">
            <v>4</v>
          </cell>
          <cell r="C164" t="str">
            <v>L</v>
          </cell>
          <cell r="D164" t="str">
            <v>Virion association</v>
          </cell>
        </row>
        <row r="165">
          <cell r="A165" t="str">
            <v>G9</v>
          </cell>
          <cell r="B165">
            <v>4</v>
          </cell>
          <cell r="C165" t="str">
            <v>L</v>
          </cell>
          <cell r="D165" t="str">
            <v>Virion association</v>
          </cell>
        </row>
        <row r="166">
          <cell r="A166" t="str">
            <v>H2</v>
          </cell>
          <cell r="B166">
            <v>4</v>
          </cell>
          <cell r="C166" t="str">
            <v>L</v>
          </cell>
          <cell r="D166" t="str">
            <v>Virion association</v>
          </cell>
        </row>
        <row r="167">
          <cell r="A167" t="str">
            <v>H4</v>
          </cell>
          <cell r="B167">
            <v>4</v>
          </cell>
          <cell r="C167" t="str">
            <v>L</v>
          </cell>
          <cell r="D167" t="str">
            <v>Transcription</v>
          </cell>
        </row>
        <row r="168">
          <cell r="A168" t="str">
            <v>H6</v>
          </cell>
          <cell r="B168">
            <v>4</v>
          </cell>
          <cell r="C168" t="str">
            <v>L</v>
          </cell>
          <cell r="D168" t="str">
            <v>Transcription</v>
          </cell>
        </row>
        <row r="169">
          <cell r="A169" t="str">
            <v>I7</v>
          </cell>
          <cell r="B169">
            <v>4</v>
          </cell>
          <cell r="C169" t="str">
            <v>L</v>
          </cell>
          <cell r="D169" t="str">
            <v>Virion association</v>
          </cell>
        </row>
        <row r="170">
          <cell r="A170" t="str">
            <v>J5</v>
          </cell>
          <cell r="B170">
            <v>4</v>
          </cell>
          <cell r="C170" t="str">
            <v>L</v>
          </cell>
          <cell r="D170" t="str">
            <v>Virion association</v>
          </cell>
        </row>
        <row r="171">
          <cell r="A171" t="str">
            <v>L1</v>
          </cell>
          <cell r="B171">
            <v>4</v>
          </cell>
          <cell r="C171" t="str">
            <v>L</v>
          </cell>
          <cell r="D171" t="str">
            <v>Virion association</v>
          </cell>
        </row>
        <row r="172">
          <cell r="A172" t="str">
            <v>L3</v>
          </cell>
          <cell r="B172">
            <v>4</v>
          </cell>
          <cell r="C172" t="str">
            <v>L</v>
          </cell>
          <cell r="D172" t="str">
            <v>Transcription</v>
          </cell>
        </row>
        <row r="173">
          <cell r="A173" t="str">
            <v>L5</v>
          </cell>
          <cell r="B173">
            <v>4</v>
          </cell>
          <cell r="C173" t="str">
            <v>L</v>
          </cell>
          <cell r="D173" t="str">
            <v>Virion associatio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1"/>
  <sheetViews>
    <sheetView tabSelected="1" workbookViewId="0"/>
  </sheetViews>
  <sheetFormatPr defaultRowHeight="15" x14ac:dyDescent="0.25"/>
  <cols>
    <col min="1" max="1" width="8.85546875" style="2"/>
    <col min="2" max="2" width="14.28515625" style="2" customWidth="1"/>
    <col min="3" max="3" width="42.7109375" style="2" customWidth="1"/>
    <col min="4" max="4" width="16.7109375" style="3" customWidth="1"/>
    <col min="5" max="5" width="10.7109375" style="2" customWidth="1"/>
    <col min="6" max="6" width="13.7109375" style="2" customWidth="1"/>
    <col min="7" max="9" width="13.7109375" style="3" customWidth="1"/>
    <col min="10" max="10" width="15.85546875" style="3" bestFit="1" customWidth="1"/>
    <col min="11" max="11" width="54.5703125" style="2" customWidth="1"/>
    <col min="12" max="12" width="22.28515625" style="4" customWidth="1"/>
    <col min="13" max="13" width="22.7109375" style="4" customWidth="1"/>
    <col min="14" max="14" width="30.7109375" style="2" hidden="1" customWidth="1"/>
    <col min="15" max="15" width="18.28515625" style="3" customWidth="1"/>
    <col min="16" max="16" width="17.7109375" customWidth="1"/>
    <col min="17" max="16384" width="9.140625" style="5"/>
  </cols>
  <sheetData>
    <row r="1" spans="1:16" x14ac:dyDescent="0.25">
      <c r="A1" s="6" t="s">
        <v>871</v>
      </c>
    </row>
    <row r="2" spans="1:16" s="10" customFormat="1" ht="39.75" thickBot="1" x14ac:dyDescent="0.3">
      <c r="A2" s="7" t="s">
        <v>474</v>
      </c>
      <c r="B2" s="7" t="s">
        <v>475</v>
      </c>
      <c r="C2" s="7" t="s">
        <v>476</v>
      </c>
      <c r="D2" s="8" t="s">
        <v>769</v>
      </c>
      <c r="E2" s="7" t="s">
        <v>477</v>
      </c>
      <c r="F2" s="7" t="s">
        <v>478</v>
      </c>
      <c r="G2" s="8" t="s">
        <v>873</v>
      </c>
      <c r="H2" s="8" t="s">
        <v>872</v>
      </c>
      <c r="I2" s="8" t="s">
        <v>874</v>
      </c>
      <c r="J2" s="1" t="s">
        <v>875</v>
      </c>
      <c r="K2" s="7" t="s">
        <v>479</v>
      </c>
      <c r="L2" s="9" t="s">
        <v>766</v>
      </c>
      <c r="M2" s="9" t="s">
        <v>767</v>
      </c>
      <c r="N2" s="7" t="s">
        <v>287</v>
      </c>
      <c r="O2" s="8" t="s">
        <v>768</v>
      </c>
      <c r="P2"/>
    </row>
    <row r="3" spans="1:16" x14ac:dyDescent="0.25">
      <c r="A3" s="2" t="s">
        <v>166</v>
      </c>
      <c r="B3" s="2" t="s">
        <v>851</v>
      </c>
      <c r="C3" s="2" t="s">
        <v>343</v>
      </c>
      <c r="D3" s="3">
        <v>1</v>
      </c>
      <c r="E3" s="2" t="s">
        <v>167</v>
      </c>
      <c r="F3" s="2" t="s">
        <v>706</v>
      </c>
      <c r="G3" s="3">
        <f>VLOOKUP(F3,'[1]Table S5'!$A:$B,2,FALSE)</f>
        <v>1</v>
      </c>
      <c r="H3" s="3">
        <f t="shared" ref="H3:H34" si="0">IF(G3=D3,1,"")</f>
        <v>1</v>
      </c>
      <c r="I3" s="3" t="str">
        <f>VLOOKUP(F3,'[1]Table S5'!$A:$C,3,FALSE)</f>
        <v>E1.1</v>
      </c>
      <c r="J3" s="3" t="str">
        <f>VLOOKUP($F3,'[1]Table S5'!$A:$D,4,FALSE)</f>
        <v>Host interaction</v>
      </c>
      <c r="K3" s="2" t="s">
        <v>707</v>
      </c>
      <c r="L3" s="4">
        <v>0.99399999999999999</v>
      </c>
      <c r="M3" s="4">
        <v>0.99399999999999999</v>
      </c>
      <c r="N3" s="2" t="s">
        <v>288</v>
      </c>
      <c r="O3" s="3">
        <v>176</v>
      </c>
    </row>
    <row r="4" spans="1:16" x14ac:dyDescent="0.25">
      <c r="A4" s="2" t="s">
        <v>174</v>
      </c>
      <c r="B4" s="2" t="s">
        <v>856</v>
      </c>
      <c r="C4" s="2" t="s">
        <v>462</v>
      </c>
      <c r="D4" s="3">
        <v>1</v>
      </c>
      <c r="E4" s="2" t="s">
        <v>175</v>
      </c>
      <c r="F4" s="2" t="s">
        <v>614</v>
      </c>
      <c r="G4" s="3">
        <f>VLOOKUP(F4,'[1]Table S5'!$A:$B,2,FALSE)</f>
        <v>1</v>
      </c>
      <c r="H4" s="3">
        <f t="shared" si="0"/>
        <v>1</v>
      </c>
      <c r="I4" s="3" t="str">
        <f>VLOOKUP(F4,'[1]Table S5'!$A:$C,3,FALSE)</f>
        <v>E1.2</v>
      </c>
      <c r="J4" s="3" t="str">
        <f>VLOOKUP($F4,'[1]Table S5'!$A:$D,4,FALSE)</f>
        <v>Host interaction</v>
      </c>
      <c r="K4" s="2" t="s">
        <v>615</v>
      </c>
      <c r="L4" s="4">
        <v>0.97299999999999998</v>
      </c>
      <c r="M4" s="4">
        <v>0.995</v>
      </c>
      <c r="N4" s="2" t="s">
        <v>288</v>
      </c>
      <c r="O4" s="3">
        <v>219</v>
      </c>
    </row>
    <row r="5" spans="1:16" x14ac:dyDescent="0.25">
      <c r="A5" s="2" t="s">
        <v>182</v>
      </c>
      <c r="B5" s="2" t="s">
        <v>870</v>
      </c>
      <c r="C5" s="2" t="s">
        <v>319</v>
      </c>
      <c r="D5" s="3">
        <v>1</v>
      </c>
      <c r="E5" s="2" t="s">
        <v>107</v>
      </c>
      <c r="F5" s="2" t="s">
        <v>644</v>
      </c>
      <c r="G5" s="3">
        <f>VLOOKUP(F5,'[1]Table S5'!$A:$B,2,FALSE)</f>
        <v>1</v>
      </c>
      <c r="H5" s="3">
        <f t="shared" si="0"/>
        <v>1</v>
      </c>
      <c r="I5" s="3" t="str">
        <f>VLOOKUP(F5,'[1]Table S5'!$A:$C,3,FALSE)</f>
        <v>E1.2</v>
      </c>
      <c r="J5" s="3" t="str">
        <f>VLOOKUP($F5,'[1]Table S5'!$A:$D,4,FALSE)</f>
        <v>Host interaction</v>
      </c>
      <c r="K5" s="2" t="s">
        <v>645</v>
      </c>
      <c r="L5" s="4">
        <v>0.36599999999999999</v>
      </c>
      <c r="M5" s="4">
        <v>0.93300000000000005</v>
      </c>
      <c r="N5" s="2" t="s">
        <v>289</v>
      </c>
      <c r="O5" s="3">
        <v>149</v>
      </c>
    </row>
    <row r="6" spans="1:16" x14ac:dyDescent="0.25">
      <c r="A6" s="2" t="s">
        <v>24</v>
      </c>
      <c r="B6" s="2" t="s">
        <v>293</v>
      </c>
      <c r="C6" s="2" t="s">
        <v>294</v>
      </c>
      <c r="D6" s="3">
        <v>1</v>
      </c>
      <c r="E6" s="2" t="s">
        <v>25</v>
      </c>
      <c r="F6" s="2" t="s">
        <v>486</v>
      </c>
      <c r="G6" s="3">
        <f>VLOOKUP(F6,'[1]Table S5'!$A:$B,2,FALSE)</f>
        <v>1</v>
      </c>
      <c r="H6" s="3">
        <f t="shared" si="0"/>
        <v>1</v>
      </c>
      <c r="I6" s="3" t="str">
        <f>VLOOKUP(F6,'[1]Table S5'!$A:$C,3,FALSE)</f>
        <v>E1.1</v>
      </c>
      <c r="J6" s="3" t="str">
        <f>VLOOKUP($F6,'[1]Table S5'!$A:$D,4,FALSE)</f>
        <v>Host interaction</v>
      </c>
      <c r="K6" s="2" t="s">
        <v>487</v>
      </c>
      <c r="L6" s="4">
        <v>0.97099999999999997</v>
      </c>
      <c r="M6" s="4">
        <v>0.99299999999999999</v>
      </c>
      <c r="N6" s="2" t="s">
        <v>288</v>
      </c>
      <c r="O6" s="3">
        <v>140</v>
      </c>
    </row>
    <row r="7" spans="1:16" x14ac:dyDescent="0.25">
      <c r="A7" s="2" t="s">
        <v>191</v>
      </c>
      <c r="B7" s="2" t="s">
        <v>341</v>
      </c>
      <c r="C7" s="2" t="s">
        <v>342</v>
      </c>
      <c r="D7" s="3">
        <v>1</v>
      </c>
      <c r="E7" s="2" t="s">
        <v>192</v>
      </c>
      <c r="F7" s="2" t="s">
        <v>698</v>
      </c>
      <c r="G7" s="3">
        <f>VLOOKUP(F7,'[1]Table S5'!$A:$B,2,FALSE)</f>
        <v>1</v>
      </c>
      <c r="H7" s="3">
        <f t="shared" si="0"/>
        <v>1</v>
      </c>
      <c r="I7" s="3" t="str">
        <f>VLOOKUP(F7,'[1]Table S5'!$A:$C,3,FALSE)</f>
        <v>E1.1</v>
      </c>
      <c r="J7" s="3" t="str">
        <f>VLOOKUP($F7,'[1]Table S5'!$A:$D,4,FALSE)</f>
        <v>Unknown</v>
      </c>
      <c r="K7" s="2" t="s">
        <v>699</v>
      </c>
      <c r="L7" s="4">
        <v>0.98699999999999999</v>
      </c>
      <c r="M7" s="4">
        <v>0.92700000000000005</v>
      </c>
      <c r="N7" s="2" t="s">
        <v>288</v>
      </c>
      <c r="O7" s="3">
        <v>341</v>
      </c>
    </row>
    <row r="8" spans="1:16" x14ac:dyDescent="0.25">
      <c r="A8" s="2" t="s">
        <v>112</v>
      </c>
      <c r="B8" s="2" t="s">
        <v>788</v>
      </c>
      <c r="C8" s="2" t="s">
        <v>472</v>
      </c>
      <c r="D8" s="3">
        <v>1</v>
      </c>
      <c r="E8" s="2" t="s">
        <v>113</v>
      </c>
      <c r="F8" s="2" t="s">
        <v>512</v>
      </c>
      <c r="G8" s="3">
        <f>VLOOKUP(F8,'[1]Table S5'!$A:$B,2,FALSE)</f>
        <v>1</v>
      </c>
      <c r="H8" s="3">
        <f t="shared" si="0"/>
        <v>1</v>
      </c>
      <c r="I8" s="3" t="str">
        <f>VLOOKUP(F8,'[1]Table S5'!$A:$C,3,FALSE)</f>
        <v>E1.1</v>
      </c>
      <c r="J8" s="3" t="str">
        <f>VLOOKUP($F8,'[1]Table S5'!$A:$D,4,FALSE)</f>
        <v>Unknown</v>
      </c>
      <c r="K8" s="2" t="s">
        <v>513</v>
      </c>
      <c r="L8" s="4">
        <v>0.99299999999999999</v>
      </c>
      <c r="M8" s="4">
        <v>0.99299999999999999</v>
      </c>
      <c r="N8" s="2" t="s">
        <v>288</v>
      </c>
      <c r="O8" s="3">
        <v>147</v>
      </c>
    </row>
    <row r="9" spans="1:16" x14ac:dyDescent="0.25">
      <c r="A9" s="2" t="s">
        <v>211</v>
      </c>
      <c r="B9" s="2" t="s">
        <v>780</v>
      </c>
      <c r="C9" s="2" t="s">
        <v>439</v>
      </c>
      <c r="D9" s="3">
        <v>1</v>
      </c>
      <c r="E9" s="2" t="s">
        <v>212</v>
      </c>
      <c r="F9" s="2" t="s">
        <v>500</v>
      </c>
      <c r="G9" s="3">
        <f>VLOOKUP(F9,'[1]Table S5'!$A:$B,2,FALSE)</f>
        <v>1</v>
      </c>
      <c r="H9" s="3">
        <f t="shared" si="0"/>
        <v>1</v>
      </c>
      <c r="I9" s="3" t="str">
        <f>VLOOKUP(F9,'[1]Table S5'!$A:$C,3,FALSE)</f>
        <v>E1.2</v>
      </c>
      <c r="J9" s="3" t="str">
        <f>VLOOKUP($F9,'[1]Table S5'!$A:$D,4,FALSE)</f>
        <v>Host interaction</v>
      </c>
      <c r="K9" s="2" t="s">
        <v>501</v>
      </c>
      <c r="L9" s="4">
        <v>0.99</v>
      </c>
      <c r="M9" s="4">
        <v>0.998</v>
      </c>
      <c r="N9" s="2" t="s">
        <v>288</v>
      </c>
      <c r="O9" s="3">
        <v>480</v>
      </c>
    </row>
    <row r="10" spans="1:16" x14ac:dyDescent="0.25">
      <c r="A10" s="2" t="s">
        <v>168</v>
      </c>
      <c r="B10" s="2" t="s">
        <v>776</v>
      </c>
      <c r="C10" s="2" t="s">
        <v>413</v>
      </c>
      <c r="D10" s="3">
        <v>1</v>
      </c>
      <c r="E10" s="2" t="s">
        <v>169</v>
      </c>
      <c r="F10" s="2" t="s">
        <v>648</v>
      </c>
      <c r="G10" s="3">
        <f>VLOOKUP(F10,'[1]Table S5'!$A:$B,2,FALSE)</f>
        <v>1</v>
      </c>
      <c r="H10" s="3">
        <f t="shared" si="0"/>
        <v>1</v>
      </c>
      <c r="I10" s="3" t="str">
        <f>VLOOKUP(F10,'[1]Table S5'!$A:$C,3,FALSE)</f>
        <v>E1.1</v>
      </c>
      <c r="J10" s="3" t="str">
        <f>VLOOKUP($F10,'[1]Table S5'!$A:$D,4,FALSE)</f>
        <v>Host interaction</v>
      </c>
      <c r="K10" s="2" t="s">
        <v>649</v>
      </c>
      <c r="L10" s="4">
        <v>0.94899999999999995</v>
      </c>
      <c r="M10" s="4">
        <v>0.99399999999999999</v>
      </c>
      <c r="N10" s="2" t="s">
        <v>288</v>
      </c>
      <c r="O10" s="3">
        <v>175</v>
      </c>
    </row>
    <row r="11" spans="1:16" x14ac:dyDescent="0.25">
      <c r="A11" s="2" t="s">
        <v>132</v>
      </c>
      <c r="B11" s="2" t="s">
        <v>853</v>
      </c>
      <c r="C11" s="2" t="s">
        <v>394</v>
      </c>
      <c r="D11" s="3">
        <v>2</v>
      </c>
      <c r="E11" s="2" t="s">
        <v>133</v>
      </c>
      <c r="F11" s="2" t="s">
        <v>608</v>
      </c>
      <c r="G11" s="3">
        <f>VLOOKUP(F11,'[1]Table S5'!$A:$B,2,FALSE)</f>
        <v>1</v>
      </c>
      <c r="H11" s="3" t="str">
        <f t="shared" si="0"/>
        <v/>
      </c>
      <c r="I11" s="3" t="str">
        <f>VLOOKUP(F11,'[1]Table S5'!$A:$C,3,FALSE)</f>
        <v>E1.1</v>
      </c>
      <c r="J11" s="3" t="str">
        <f>VLOOKUP($F11,'[1]Table S5'!$A:$D,4,FALSE)</f>
        <v>Unknown</v>
      </c>
      <c r="K11" s="2" t="s">
        <v>609</v>
      </c>
      <c r="L11" s="4">
        <v>0.98099999999999998</v>
      </c>
      <c r="M11" s="4">
        <v>0.996</v>
      </c>
      <c r="N11" s="2" t="s">
        <v>288</v>
      </c>
      <c r="O11" s="3">
        <v>263</v>
      </c>
    </row>
    <row r="12" spans="1:16" x14ac:dyDescent="0.25">
      <c r="A12" s="2" t="s">
        <v>205</v>
      </c>
      <c r="B12" s="2" t="s">
        <v>371</v>
      </c>
      <c r="C12" s="2" t="s">
        <v>372</v>
      </c>
      <c r="D12" s="3">
        <v>2</v>
      </c>
      <c r="E12" s="2" t="s">
        <v>206</v>
      </c>
      <c r="F12" s="2" t="s">
        <v>704</v>
      </c>
      <c r="G12" s="3">
        <f>VLOOKUP(F12,'[1]Table S5'!$A:$B,2,FALSE)</f>
        <v>1</v>
      </c>
      <c r="H12" s="3" t="str">
        <f t="shared" si="0"/>
        <v/>
      </c>
      <c r="I12" s="3" t="str">
        <f>VLOOKUP(F12,'[1]Table S5'!$A:$C,3,FALSE)</f>
        <v>E1.1</v>
      </c>
      <c r="J12" s="3" t="str">
        <f>VLOOKUP($F12,'[1]Table S5'!$A:$D,4,FALSE)</f>
        <v>DNA replication</v>
      </c>
      <c r="K12" s="2" t="s">
        <v>705</v>
      </c>
      <c r="L12" s="4">
        <v>1</v>
      </c>
      <c r="M12" s="4">
        <v>0.995</v>
      </c>
      <c r="N12" s="2" t="s">
        <v>288</v>
      </c>
      <c r="O12" s="3">
        <v>204</v>
      </c>
    </row>
    <row r="13" spans="1:16" x14ac:dyDescent="0.25">
      <c r="A13" s="2" t="s">
        <v>176</v>
      </c>
      <c r="B13" s="2" t="s">
        <v>865</v>
      </c>
      <c r="C13" s="2" t="s">
        <v>423</v>
      </c>
      <c r="D13" s="3">
        <v>2</v>
      </c>
      <c r="E13" s="2" t="s">
        <v>177</v>
      </c>
      <c r="F13" s="2" t="s">
        <v>634</v>
      </c>
      <c r="G13" s="3">
        <f>VLOOKUP(F13,'[1]Table S5'!$A:$B,2,FALSE)</f>
        <v>1</v>
      </c>
      <c r="H13" s="3" t="str">
        <f t="shared" si="0"/>
        <v/>
      </c>
      <c r="I13" s="3" t="str">
        <f>VLOOKUP(F13,'[1]Table S5'!$A:$C,3,FALSE)</f>
        <v>E1.2</v>
      </c>
      <c r="J13" s="3" t="str">
        <f>VLOOKUP($F13,'[1]Table S5'!$A:$D,4,FALSE)</f>
        <v>Unknown</v>
      </c>
      <c r="K13" s="2" t="s">
        <v>635</v>
      </c>
      <c r="L13" s="4">
        <v>0.94399999999999995</v>
      </c>
      <c r="M13" s="4">
        <v>0.97199999999999998</v>
      </c>
      <c r="N13" s="2" t="s">
        <v>288</v>
      </c>
      <c r="O13" s="3">
        <v>72</v>
      </c>
    </row>
    <row r="14" spans="1:16" x14ac:dyDescent="0.25">
      <c r="A14" s="2" t="s">
        <v>195</v>
      </c>
      <c r="B14" s="2" t="s">
        <v>450</v>
      </c>
      <c r="C14" s="2" t="s">
        <v>451</v>
      </c>
      <c r="D14" s="3">
        <v>2</v>
      </c>
      <c r="E14" s="2" t="s">
        <v>196</v>
      </c>
      <c r="F14" s="2" t="s">
        <v>684</v>
      </c>
      <c r="G14" s="3">
        <f>VLOOKUP(F14,'[1]Table S5'!$A:$B,2,FALSE)</f>
        <v>1</v>
      </c>
      <c r="H14" s="3" t="str">
        <f t="shared" si="0"/>
        <v/>
      </c>
      <c r="I14" s="3" t="str">
        <f>VLOOKUP(F14,'[1]Table S5'!$A:$C,3,FALSE)</f>
        <v>E1.1</v>
      </c>
      <c r="J14" s="3" t="str">
        <f>VLOOKUP($F14,'[1]Table S5'!$A:$D,4,FALSE)</f>
        <v>Host interaction</v>
      </c>
      <c r="K14" s="2" t="s">
        <v>685</v>
      </c>
      <c r="L14" s="4">
        <v>0.93799999999999994</v>
      </c>
      <c r="M14" s="4">
        <v>0.88200000000000001</v>
      </c>
      <c r="N14" s="2" t="s">
        <v>288</v>
      </c>
      <c r="O14" s="3">
        <v>272</v>
      </c>
    </row>
    <row r="15" spans="1:16" x14ac:dyDescent="0.25">
      <c r="A15" s="2" t="s">
        <v>156</v>
      </c>
      <c r="B15" s="2" t="s">
        <v>855</v>
      </c>
      <c r="C15" s="2" t="s">
        <v>302</v>
      </c>
      <c r="D15" s="3">
        <v>1</v>
      </c>
      <c r="E15" s="2" t="s">
        <v>157</v>
      </c>
      <c r="F15" s="2" t="s">
        <v>612</v>
      </c>
      <c r="G15" s="3">
        <f>VLOOKUP(F15,'[1]Table S5'!$A:$B,2,FALSE)</f>
        <v>2</v>
      </c>
      <c r="H15" s="3" t="str">
        <f t="shared" si="0"/>
        <v/>
      </c>
      <c r="I15" s="3" t="str">
        <f>VLOOKUP(F15,'[1]Table S5'!$A:$C,3,FALSE)</f>
        <v>E1.2</v>
      </c>
      <c r="J15" s="3" t="str">
        <f>VLOOKUP($F15,'[1]Table S5'!$A:$D,4,FALSE)</f>
        <v>Host interaction</v>
      </c>
      <c r="K15" s="2" t="s">
        <v>613</v>
      </c>
      <c r="L15" s="4">
        <v>0.98099999999999998</v>
      </c>
      <c r="M15" s="4">
        <v>0.98699999999999999</v>
      </c>
      <c r="N15" s="2" t="s">
        <v>288</v>
      </c>
      <c r="O15" s="3">
        <v>159</v>
      </c>
    </row>
    <row r="16" spans="1:16" x14ac:dyDescent="0.25">
      <c r="A16" s="2" t="s">
        <v>203</v>
      </c>
      <c r="B16" s="2" t="s">
        <v>866</v>
      </c>
      <c r="C16" s="2" t="s">
        <v>373</v>
      </c>
      <c r="D16" s="3">
        <v>1</v>
      </c>
      <c r="E16" s="2" t="s">
        <v>204</v>
      </c>
      <c r="F16" s="2" t="s">
        <v>636</v>
      </c>
      <c r="G16" s="3">
        <f>VLOOKUP(F16,'[1]Table S5'!$A:$B,2,FALSE)</f>
        <v>2</v>
      </c>
      <c r="H16" s="3" t="str">
        <f t="shared" si="0"/>
        <v/>
      </c>
      <c r="I16" s="3" t="str">
        <f>VLOOKUP(F16,'[1]Table S5'!$A:$C,3,FALSE)</f>
        <v>E1.1</v>
      </c>
      <c r="J16" s="3" t="str">
        <f>VLOOKUP($F16,'[1]Table S5'!$A:$D,4,FALSE)</f>
        <v>Unknown</v>
      </c>
      <c r="K16" s="2" t="s">
        <v>637</v>
      </c>
      <c r="L16" s="4">
        <v>0.98899999999999999</v>
      </c>
      <c r="M16" s="4">
        <v>0.996</v>
      </c>
      <c r="N16" s="2" t="s">
        <v>288</v>
      </c>
      <c r="O16" s="3">
        <v>283</v>
      </c>
    </row>
    <row r="17" spans="1:15" x14ac:dyDescent="0.25">
      <c r="A17" s="2" t="s">
        <v>283</v>
      </c>
      <c r="B17" s="2" t="s">
        <v>869</v>
      </c>
      <c r="C17" s="2" t="s">
        <v>383</v>
      </c>
      <c r="D17" s="3">
        <v>1</v>
      </c>
      <c r="E17" s="2" t="s">
        <v>284</v>
      </c>
      <c r="F17" s="2" t="s">
        <v>642</v>
      </c>
      <c r="G17" s="3">
        <f>VLOOKUP(F17,'[1]Table S5'!$A:$B,2,FALSE)</f>
        <v>2</v>
      </c>
      <c r="H17" s="3" t="str">
        <f t="shared" si="0"/>
        <v/>
      </c>
      <c r="I17" s="3" t="str">
        <f>VLOOKUP(F17,'[1]Table S5'!$A:$C,3,FALSE)</f>
        <v>E1.2</v>
      </c>
      <c r="J17" s="3" t="str">
        <f>VLOOKUP($F17,'[1]Table S5'!$A:$D,4,FALSE)</f>
        <v>Host interaction</v>
      </c>
      <c r="K17" s="2" t="s">
        <v>643</v>
      </c>
      <c r="L17" s="4">
        <v>0.99299999999999999</v>
      </c>
      <c r="M17" s="4">
        <v>0.998</v>
      </c>
      <c r="N17" s="2" t="s">
        <v>288</v>
      </c>
      <c r="O17" s="3">
        <v>574</v>
      </c>
    </row>
    <row r="18" spans="1:15" x14ac:dyDescent="0.25">
      <c r="A18" s="2" t="s">
        <v>97</v>
      </c>
      <c r="B18" s="2" t="s">
        <v>774</v>
      </c>
      <c r="C18" s="2" t="s">
        <v>317</v>
      </c>
      <c r="D18" s="3">
        <v>1</v>
      </c>
      <c r="E18" s="2" t="s">
        <v>98</v>
      </c>
      <c r="F18" s="2" t="s">
        <v>646</v>
      </c>
      <c r="G18" s="3">
        <f>VLOOKUP(F18,'[1]Table S5'!$A:$B,2,FALSE)</f>
        <v>2</v>
      </c>
      <c r="H18" s="3" t="str">
        <f t="shared" si="0"/>
        <v/>
      </c>
      <c r="I18" s="3" t="str">
        <f>VLOOKUP(F18,'[1]Table S5'!$A:$C,3,FALSE)</f>
        <v>E1.1</v>
      </c>
      <c r="J18" s="3" t="str">
        <f>VLOOKUP($F18,'[1]Table S5'!$A:$D,4,FALSE)</f>
        <v>Host interaction</v>
      </c>
      <c r="K18" s="2" t="s">
        <v>647</v>
      </c>
      <c r="L18" s="4">
        <v>0.97399999999999998</v>
      </c>
      <c r="M18" s="4">
        <v>0.99299999999999999</v>
      </c>
      <c r="N18" s="2" t="s">
        <v>288</v>
      </c>
      <c r="O18" s="3">
        <v>151</v>
      </c>
    </row>
    <row r="19" spans="1:15" x14ac:dyDescent="0.25">
      <c r="A19" s="2" t="s">
        <v>187</v>
      </c>
      <c r="B19" s="2" t="s">
        <v>824</v>
      </c>
      <c r="C19" s="2" t="s">
        <v>463</v>
      </c>
      <c r="D19" s="3">
        <v>1</v>
      </c>
      <c r="E19" s="2" t="s">
        <v>188</v>
      </c>
      <c r="F19" s="2" t="s">
        <v>562</v>
      </c>
      <c r="G19" s="3">
        <f>VLOOKUP(F19,'[1]Table S5'!$A:$B,2,FALSE)</f>
        <v>2</v>
      </c>
      <c r="H19" s="3" t="str">
        <f t="shared" si="0"/>
        <v/>
      </c>
      <c r="I19" s="3" t="str">
        <f>VLOOKUP(F19,'[1]Table S5'!$A:$C,3,FALSE)</f>
        <v>E1.1</v>
      </c>
      <c r="J19" s="3" t="str">
        <f>VLOOKUP($F19,'[1]Table S5'!$A:$D,4,FALSE)</f>
        <v>Host interaction</v>
      </c>
      <c r="K19" s="2" t="s">
        <v>563</v>
      </c>
      <c r="L19" s="4">
        <v>0.99099999999999999</v>
      </c>
      <c r="M19" s="4">
        <v>0.995</v>
      </c>
      <c r="N19" s="2" t="s">
        <v>288</v>
      </c>
      <c r="O19" s="3">
        <v>213</v>
      </c>
    </row>
    <row r="20" spans="1:15" x14ac:dyDescent="0.25">
      <c r="A20" s="2" t="s">
        <v>6</v>
      </c>
      <c r="B20" s="2" t="s">
        <v>779</v>
      </c>
      <c r="C20" s="2" t="s">
        <v>449</v>
      </c>
      <c r="D20" s="3">
        <v>1</v>
      </c>
      <c r="E20" s="2" t="s">
        <v>7</v>
      </c>
      <c r="F20" s="2" t="s">
        <v>498</v>
      </c>
      <c r="G20" s="3">
        <f>VLOOKUP(F20,'[1]Table S5'!$A:$B,2,FALSE)</f>
        <v>2</v>
      </c>
      <c r="H20" s="3" t="str">
        <f t="shared" si="0"/>
        <v/>
      </c>
      <c r="I20" s="3" t="str">
        <f>VLOOKUP(F20,'[1]Table S5'!$A:$C,3,FALSE)</f>
        <v>E1.2</v>
      </c>
      <c r="J20" s="3" t="str">
        <f>VLOOKUP($F20,'[1]Table S5'!$A:$D,4,FALSE)</f>
        <v>Host interaction</v>
      </c>
      <c r="K20" s="2" t="s">
        <v>499</v>
      </c>
      <c r="L20" s="4">
        <v>0.97299999999999998</v>
      </c>
      <c r="M20" s="4">
        <v>0.996</v>
      </c>
      <c r="N20" s="2" t="s">
        <v>288</v>
      </c>
      <c r="O20" s="3">
        <v>226</v>
      </c>
    </row>
    <row r="21" spans="1:15" x14ac:dyDescent="0.25">
      <c r="A21" s="2" t="s">
        <v>108</v>
      </c>
      <c r="B21" s="2" t="s">
        <v>789</v>
      </c>
      <c r="C21" s="2" t="s">
        <v>361</v>
      </c>
      <c r="D21" s="3">
        <v>1</v>
      </c>
      <c r="E21" s="2" t="s">
        <v>109</v>
      </c>
      <c r="F21" s="2" t="s">
        <v>514</v>
      </c>
      <c r="G21" s="3">
        <f>VLOOKUP(F21,'[1]Table S5'!$A:$B,2,FALSE)</f>
        <v>2</v>
      </c>
      <c r="H21" s="3" t="str">
        <f t="shared" si="0"/>
        <v/>
      </c>
      <c r="I21" s="3" t="str">
        <f>VLOOKUP(F21,'[1]Table S5'!$A:$C,3,FALSE)</f>
        <v>E1.2</v>
      </c>
      <c r="J21" s="3" t="str">
        <f>VLOOKUP($F21,'[1]Table S5'!$A:$D,4,FALSE)</f>
        <v>Unknown</v>
      </c>
      <c r="K21" s="2" t="s">
        <v>515</v>
      </c>
      <c r="L21" s="4">
        <v>0.996</v>
      </c>
      <c r="M21" s="4">
        <v>0.996</v>
      </c>
      <c r="N21" s="2" t="s">
        <v>288</v>
      </c>
      <c r="O21" s="3">
        <v>231</v>
      </c>
    </row>
    <row r="22" spans="1:15" x14ac:dyDescent="0.25">
      <c r="A22" s="2" t="s">
        <v>257</v>
      </c>
      <c r="B22" s="2" t="s">
        <v>330</v>
      </c>
      <c r="C22" s="2" t="s">
        <v>307</v>
      </c>
      <c r="D22" s="3">
        <v>1</v>
      </c>
      <c r="E22" s="2" t="s">
        <v>258</v>
      </c>
      <c r="F22" s="2" t="s">
        <v>696</v>
      </c>
      <c r="G22" s="3">
        <f>VLOOKUP(F22,'[1]Table S5'!$A:$B,2,FALSE)</f>
        <v>2</v>
      </c>
      <c r="H22" s="3" t="str">
        <f t="shared" si="0"/>
        <v/>
      </c>
      <c r="I22" s="3" t="str">
        <f>VLOOKUP(F22,'[1]Table S5'!$A:$C,3,FALSE)</f>
        <v>E1.1</v>
      </c>
      <c r="J22" s="3" t="str">
        <f>VLOOKUP($F22,'[1]Table S5'!$A:$D,4,FALSE)</f>
        <v>Host interaction</v>
      </c>
      <c r="K22" s="2" t="s">
        <v>697</v>
      </c>
      <c r="L22" s="4">
        <v>0.995</v>
      </c>
      <c r="M22" s="4">
        <v>0.59899999999999998</v>
      </c>
      <c r="N22" s="2" t="s">
        <v>288</v>
      </c>
      <c r="O22" s="3">
        <v>666</v>
      </c>
    </row>
    <row r="23" spans="1:15" x14ac:dyDescent="0.25">
      <c r="A23" s="2" t="s">
        <v>285</v>
      </c>
      <c r="B23" s="2" t="s">
        <v>324</v>
      </c>
      <c r="C23" s="2" t="s">
        <v>325</v>
      </c>
      <c r="D23" s="3">
        <v>2</v>
      </c>
      <c r="E23" s="2" t="s">
        <v>286</v>
      </c>
      <c r="F23" s="2" t="s">
        <v>744</v>
      </c>
      <c r="G23" s="3">
        <f>VLOOKUP(F23,'[1]Table S5'!$A:$B,2,FALSE)</f>
        <v>2</v>
      </c>
      <c r="H23" s="3">
        <f t="shared" si="0"/>
        <v>1</v>
      </c>
      <c r="I23" s="3" t="str">
        <f>VLOOKUP(F23,'[1]Table S5'!$A:$C,3,FALSE)</f>
        <v>I</v>
      </c>
      <c r="J23" s="3" t="str">
        <f>VLOOKUP($F23,'[1]Table S5'!$A:$D,4,FALSE)</f>
        <v>Transcription</v>
      </c>
      <c r="K23" s="2" t="s">
        <v>745</v>
      </c>
      <c r="L23" s="4">
        <v>1</v>
      </c>
      <c r="M23" s="4">
        <v>0.996</v>
      </c>
      <c r="N23" s="2" t="s">
        <v>288</v>
      </c>
      <c r="O23" s="3">
        <v>224</v>
      </c>
    </row>
    <row r="24" spans="1:15" x14ac:dyDescent="0.25">
      <c r="A24" s="2" t="s">
        <v>59</v>
      </c>
      <c r="B24" s="2" t="s">
        <v>841</v>
      </c>
      <c r="C24" s="2" t="s">
        <v>348</v>
      </c>
      <c r="D24" s="3">
        <v>2</v>
      </c>
      <c r="E24" s="2" t="s">
        <v>60</v>
      </c>
      <c r="F24" s="2" t="s">
        <v>670</v>
      </c>
      <c r="G24" s="3">
        <f>VLOOKUP(F24,'[1]Table S5'!$A:$B,2,FALSE)</f>
        <v>2</v>
      </c>
      <c r="H24" s="3">
        <f t="shared" si="0"/>
        <v>1</v>
      </c>
      <c r="I24" s="3" t="str">
        <f>VLOOKUP(F24,'[1]Table S5'!$A:$C,3,FALSE)</f>
        <v>E1.2</v>
      </c>
      <c r="J24" s="3" t="str">
        <f>VLOOKUP($F24,'[1]Table S5'!$A:$D,4,FALSE)</f>
        <v>DNA replication</v>
      </c>
      <c r="K24" s="2" t="s">
        <v>671</v>
      </c>
      <c r="L24" s="4">
        <v>1</v>
      </c>
      <c r="M24" s="4">
        <v>0.998</v>
      </c>
      <c r="N24" s="2" t="s">
        <v>288</v>
      </c>
      <c r="O24" s="3">
        <v>426</v>
      </c>
    </row>
    <row r="25" spans="1:15" x14ac:dyDescent="0.25">
      <c r="A25" s="2" t="s">
        <v>279</v>
      </c>
      <c r="B25" s="2" t="s">
        <v>392</v>
      </c>
      <c r="C25" s="2" t="s">
        <v>393</v>
      </c>
      <c r="D25" s="3">
        <v>2</v>
      </c>
      <c r="E25" s="2" t="s">
        <v>280</v>
      </c>
      <c r="F25" s="2" t="s">
        <v>708</v>
      </c>
      <c r="G25" s="3">
        <f>VLOOKUP(F25,'[1]Table S5'!$A:$B,2,FALSE)</f>
        <v>2</v>
      </c>
      <c r="H25" s="3">
        <f t="shared" si="0"/>
        <v>1</v>
      </c>
      <c r="I25" s="3" t="str">
        <f>VLOOKUP(F25,'[1]Table S5'!$A:$C,3,FALSE)</f>
        <v>E1.2</v>
      </c>
      <c r="J25" s="3" t="str">
        <f>VLOOKUP($F25,'[1]Table S5'!$A:$D,4,FALSE)</f>
        <v>Transcription</v>
      </c>
      <c r="K25" s="2" t="s">
        <v>709</v>
      </c>
      <c r="L25" s="4">
        <v>0.997</v>
      </c>
      <c r="M25" s="4">
        <v>0.997</v>
      </c>
      <c r="N25" s="2" t="s">
        <v>288</v>
      </c>
      <c r="O25" s="3">
        <v>382</v>
      </c>
    </row>
    <row r="26" spans="1:15" x14ac:dyDescent="0.25">
      <c r="A26" s="2" t="s">
        <v>134</v>
      </c>
      <c r="B26" s="2" t="s">
        <v>847</v>
      </c>
      <c r="C26" s="2" t="s">
        <v>435</v>
      </c>
      <c r="D26" s="3">
        <v>2</v>
      </c>
      <c r="E26" s="2" t="s">
        <v>135</v>
      </c>
      <c r="F26" s="2" t="s">
        <v>598</v>
      </c>
      <c r="G26" s="3">
        <f>VLOOKUP(F26,'[1]Table S5'!$A:$B,2,FALSE)</f>
        <v>2</v>
      </c>
      <c r="H26" s="3">
        <f t="shared" si="0"/>
        <v>1</v>
      </c>
      <c r="I26" s="3" t="str">
        <f>VLOOKUP(F26,'[1]Table S5'!$A:$C,3,FALSE)</f>
        <v>E1.2</v>
      </c>
      <c r="J26" s="3" t="str">
        <f>VLOOKUP($F26,'[1]Table S5'!$A:$D,4,FALSE)</f>
        <v>Unknown</v>
      </c>
      <c r="K26" s="2" t="s">
        <v>599</v>
      </c>
      <c r="L26" s="4">
        <v>0.98299999999999998</v>
      </c>
      <c r="M26" s="4">
        <v>0.91900000000000004</v>
      </c>
      <c r="N26" s="2" t="s">
        <v>288</v>
      </c>
      <c r="O26" s="3">
        <v>124</v>
      </c>
    </row>
    <row r="27" spans="1:15" x14ac:dyDescent="0.25">
      <c r="A27" s="2" t="s">
        <v>81</v>
      </c>
      <c r="B27" s="2" t="s">
        <v>858</v>
      </c>
      <c r="C27" s="2" t="s">
        <v>305</v>
      </c>
      <c r="D27" s="3">
        <v>2</v>
      </c>
      <c r="E27" s="2" t="s">
        <v>82</v>
      </c>
      <c r="F27" s="2" t="s">
        <v>618</v>
      </c>
      <c r="G27" s="3">
        <f>VLOOKUP(F27,'[1]Table S5'!$A:$B,2,FALSE)</f>
        <v>2</v>
      </c>
      <c r="H27" s="3">
        <f t="shared" si="0"/>
        <v>1</v>
      </c>
      <c r="I27" s="3" t="str">
        <f>VLOOKUP(F27,'[1]Table S5'!$A:$C,3,FALSE)</f>
        <v>I</v>
      </c>
      <c r="J27" s="3" t="str">
        <f>VLOOKUP($F27,'[1]Table S5'!$A:$D,4,FALSE)</f>
        <v>Host interaction</v>
      </c>
      <c r="K27" s="2" t="s">
        <v>619</v>
      </c>
      <c r="L27" s="4">
        <v>0.97899999999999998</v>
      </c>
      <c r="M27" s="4">
        <v>0.995</v>
      </c>
      <c r="N27" s="2" t="s">
        <v>288</v>
      </c>
      <c r="O27" s="3">
        <v>194</v>
      </c>
    </row>
    <row r="28" spans="1:15" x14ac:dyDescent="0.25">
      <c r="A28" s="2" t="s">
        <v>36</v>
      </c>
      <c r="B28" s="2" t="s">
        <v>860</v>
      </c>
      <c r="C28" s="2" t="s">
        <v>432</v>
      </c>
      <c r="D28" s="3">
        <v>2</v>
      </c>
      <c r="E28" s="2" t="s">
        <v>37</v>
      </c>
      <c r="F28" s="2" t="s">
        <v>620</v>
      </c>
      <c r="G28" s="3">
        <f>VLOOKUP(F28,'[1]Table S5'!$A:$B,2,FALSE)</f>
        <v>2</v>
      </c>
      <c r="H28" s="3">
        <f t="shared" si="0"/>
        <v>1</v>
      </c>
      <c r="I28" s="3" t="str">
        <f>VLOOKUP(F28,'[1]Table S5'!$A:$C,3,FALSE)</f>
        <v>E1.2</v>
      </c>
      <c r="J28" s="3" t="str">
        <f>VLOOKUP($F28,'[1]Table S5'!$A:$D,4,FALSE)</f>
        <v>Host interaction</v>
      </c>
      <c r="K28" s="2" t="s">
        <v>621</v>
      </c>
      <c r="L28" s="4">
        <v>0.99099999999999999</v>
      </c>
      <c r="M28" s="4">
        <v>0.997</v>
      </c>
      <c r="N28" s="2" t="s">
        <v>288</v>
      </c>
      <c r="O28" s="3">
        <v>346</v>
      </c>
    </row>
    <row r="29" spans="1:15" x14ac:dyDescent="0.25">
      <c r="A29" s="2" t="s">
        <v>87</v>
      </c>
      <c r="B29" s="2" t="s">
        <v>861</v>
      </c>
      <c r="C29" s="2" t="s">
        <v>436</v>
      </c>
      <c r="D29" s="3">
        <v>2</v>
      </c>
      <c r="E29" s="2" t="s">
        <v>88</v>
      </c>
      <c r="F29" s="2" t="s">
        <v>622</v>
      </c>
      <c r="G29" s="3">
        <f>VLOOKUP(F29,'[1]Table S5'!$A:$B,2,FALSE)</f>
        <v>2</v>
      </c>
      <c r="H29" s="3">
        <f t="shared" si="0"/>
        <v>1</v>
      </c>
      <c r="I29" s="3" t="str">
        <f>VLOOKUP(F29,'[1]Table S5'!$A:$C,3,FALSE)</f>
        <v>E1.1</v>
      </c>
      <c r="J29" s="3" t="str">
        <f>VLOOKUP($F29,'[1]Table S5'!$A:$D,4,FALSE)</f>
        <v>Host interaction</v>
      </c>
      <c r="K29" s="2" t="s">
        <v>623</v>
      </c>
      <c r="L29" s="4">
        <v>0.99199999999999999</v>
      </c>
      <c r="M29" s="4">
        <v>0.996</v>
      </c>
      <c r="N29" s="2" t="s">
        <v>288</v>
      </c>
      <c r="O29" s="3">
        <v>240</v>
      </c>
    </row>
    <row r="30" spans="1:15" x14ac:dyDescent="0.25">
      <c r="A30" s="2" t="s">
        <v>271</v>
      </c>
      <c r="B30" s="2" t="s">
        <v>430</v>
      </c>
      <c r="C30" s="2" t="s">
        <v>431</v>
      </c>
      <c r="D30" s="3">
        <v>2</v>
      </c>
      <c r="E30" s="2" t="s">
        <v>272</v>
      </c>
      <c r="F30" s="2" t="s">
        <v>680</v>
      </c>
      <c r="G30" s="3">
        <f>VLOOKUP(F30,'[1]Table S5'!$A:$B,2,FALSE)</f>
        <v>2</v>
      </c>
      <c r="H30" s="3">
        <f t="shared" si="0"/>
        <v>1</v>
      </c>
      <c r="I30" s="3" t="str">
        <f>VLOOKUP(F30,'[1]Table S5'!$A:$C,3,FALSE)</f>
        <v>E1.1</v>
      </c>
      <c r="J30" s="3" t="str">
        <f>VLOOKUP($F30,'[1]Table S5'!$A:$D,4,FALSE)</f>
        <v>Transcription</v>
      </c>
      <c r="K30" s="2" t="s">
        <v>681</v>
      </c>
      <c r="L30" s="4">
        <v>1</v>
      </c>
      <c r="M30" s="4">
        <v>0.997</v>
      </c>
      <c r="N30" s="2" t="s">
        <v>288</v>
      </c>
      <c r="O30" s="3">
        <v>288</v>
      </c>
    </row>
    <row r="31" spans="1:15" x14ac:dyDescent="0.25">
      <c r="A31" s="2" t="s">
        <v>197</v>
      </c>
      <c r="B31" s="2" t="s">
        <v>418</v>
      </c>
      <c r="C31" s="2" t="s">
        <v>419</v>
      </c>
      <c r="D31" s="3">
        <v>2</v>
      </c>
      <c r="E31" s="2" t="s">
        <v>198</v>
      </c>
      <c r="F31" s="2" t="s">
        <v>682</v>
      </c>
      <c r="G31" s="3">
        <f>VLOOKUP(F31,'[1]Table S5'!$A:$B,2,FALSE)</f>
        <v>2</v>
      </c>
      <c r="H31" s="3">
        <f t="shared" si="0"/>
        <v>1</v>
      </c>
      <c r="I31" s="3" t="str">
        <f>VLOOKUP(F31,'[1]Table S5'!$A:$C,3,FALSE)</f>
        <v>E1.1</v>
      </c>
      <c r="J31" s="3" t="str">
        <f>VLOOKUP($F31,'[1]Table S5'!$A:$D,4,FALSE)</f>
        <v>Host interaction</v>
      </c>
      <c r="K31" s="2" t="s">
        <v>683</v>
      </c>
      <c r="L31" s="4">
        <v>0.98699999999999999</v>
      </c>
      <c r="M31" s="4">
        <v>0.65500000000000003</v>
      </c>
      <c r="N31" s="2" t="s">
        <v>288</v>
      </c>
      <c r="O31" s="3">
        <v>351</v>
      </c>
    </row>
    <row r="32" spans="1:15" x14ac:dyDescent="0.25">
      <c r="A32" s="2" t="s">
        <v>152</v>
      </c>
      <c r="B32" s="2" t="s">
        <v>863</v>
      </c>
      <c r="C32" s="2" t="s">
        <v>399</v>
      </c>
      <c r="D32" s="3">
        <v>2</v>
      </c>
      <c r="E32" s="2" t="s">
        <v>153</v>
      </c>
      <c r="F32" s="2" t="s">
        <v>702</v>
      </c>
      <c r="G32" s="3">
        <f>VLOOKUP(F32,'[1]Table S5'!$A:$B,2,FALSE)</f>
        <v>2</v>
      </c>
      <c r="H32" s="3">
        <f t="shared" si="0"/>
        <v>1</v>
      </c>
      <c r="I32" s="3" t="str">
        <f>VLOOKUP(F32,'[1]Table S5'!$A:$C,3,FALSE)</f>
        <v>E1.2</v>
      </c>
      <c r="J32" s="3" t="str">
        <f>VLOOKUP($F32,'[1]Table S5'!$A:$D,4,FALSE)</f>
        <v>Unknown</v>
      </c>
      <c r="K32" s="2" t="s">
        <v>703</v>
      </c>
      <c r="L32" s="4">
        <v>1</v>
      </c>
      <c r="M32" s="4">
        <v>0.99399999999999999</v>
      </c>
      <c r="N32" s="2" t="s">
        <v>288</v>
      </c>
      <c r="O32" s="3">
        <v>173</v>
      </c>
    </row>
    <row r="33" spans="1:15" x14ac:dyDescent="0.25">
      <c r="A33" s="2" t="s">
        <v>71</v>
      </c>
      <c r="B33" s="2" t="s">
        <v>773</v>
      </c>
      <c r="C33" s="2" t="s">
        <v>422</v>
      </c>
      <c r="D33" s="3">
        <v>2</v>
      </c>
      <c r="E33" s="2" t="s">
        <v>72</v>
      </c>
      <c r="F33" s="2" t="s">
        <v>668</v>
      </c>
      <c r="G33" s="3">
        <f>VLOOKUP(F33,'[1]Table S5'!$A:$B,2,FALSE)</f>
        <v>2</v>
      </c>
      <c r="H33" s="3">
        <f t="shared" si="0"/>
        <v>1</v>
      </c>
      <c r="I33" s="3" t="str">
        <f>VLOOKUP(F33,'[1]Table S5'!$A:$C,3,FALSE)</f>
        <v>E1.2</v>
      </c>
      <c r="J33" s="3" t="str">
        <f>VLOOKUP($F33,'[1]Table S5'!$A:$D,4,FALSE)</f>
        <v>Host interaction</v>
      </c>
      <c r="K33" s="2" t="s">
        <v>669</v>
      </c>
      <c r="L33" s="4">
        <v>1</v>
      </c>
      <c r="M33" s="4">
        <v>0.99299999999999999</v>
      </c>
      <c r="N33" s="2" t="s">
        <v>288</v>
      </c>
      <c r="O33" s="3">
        <v>150</v>
      </c>
    </row>
    <row r="34" spans="1:15" x14ac:dyDescent="0.25">
      <c r="A34" s="2" t="s">
        <v>118</v>
      </c>
      <c r="B34" s="2" t="s">
        <v>825</v>
      </c>
      <c r="C34" s="2" t="s">
        <v>352</v>
      </c>
      <c r="D34" s="3">
        <v>2</v>
      </c>
      <c r="E34" s="2" t="s">
        <v>119</v>
      </c>
      <c r="F34" s="2" t="s">
        <v>564</v>
      </c>
      <c r="G34" s="3">
        <f>VLOOKUP(F34,'[1]Table S5'!$A:$B,2,FALSE)</f>
        <v>2</v>
      </c>
      <c r="H34" s="3">
        <f t="shared" si="0"/>
        <v>1</v>
      </c>
      <c r="I34" s="3" t="str">
        <f>VLOOKUP(F34,'[1]Table S5'!$A:$C,3,FALSE)</f>
        <v>I</v>
      </c>
      <c r="J34" s="3" t="str">
        <f>VLOOKUP($F34,'[1]Table S5'!$A:$D,4,FALSE)</f>
        <v>Host interaction</v>
      </c>
      <c r="K34" s="2" t="s">
        <v>565</v>
      </c>
      <c r="L34" s="4">
        <v>0.98799999999999999</v>
      </c>
      <c r="M34" s="4">
        <v>0.996</v>
      </c>
      <c r="N34" s="2" t="s">
        <v>288</v>
      </c>
      <c r="O34" s="3">
        <v>248</v>
      </c>
    </row>
    <row r="35" spans="1:15" x14ac:dyDescent="0.25">
      <c r="A35" s="2" t="s">
        <v>277</v>
      </c>
      <c r="B35" s="2" t="s">
        <v>468</v>
      </c>
      <c r="C35" s="2" t="s">
        <v>469</v>
      </c>
      <c r="D35" s="3">
        <v>2</v>
      </c>
      <c r="E35" s="2" t="s">
        <v>278</v>
      </c>
      <c r="F35" s="2" t="s">
        <v>764</v>
      </c>
      <c r="G35" s="3">
        <f>VLOOKUP(F35,'[1]Table S5'!$A:$B,2,FALSE)</f>
        <v>2</v>
      </c>
      <c r="H35" s="3">
        <f t="shared" ref="H35:H66" si="1">IF(G35=D35,1,"")</f>
        <v>1</v>
      </c>
      <c r="I35" s="3" t="str">
        <f>VLOOKUP(F35,'[1]Table S5'!$A:$C,3,FALSE)</f>
        <v>E1.2</v>
      </c>
      <c r="J35" s="3" t="str">
        <f>VLOOKUP($F35,'[1]Table S5'!$A:$D,4,FALSE)</f>
        <v>DNA replication</v>
      </c>
      <c r="K35" s="2" t="s">
        <v>765</v>
      </c>
      <c r="L35" s="4">
        <v>0.995</v>
      </c>
      <c r="M35" s="4">
        <v>0.995</v>
      </c>
      <c r="N35" s="2" t="s">
        <v>288</v>
      </c>
      <c r="O35" s="3">
        <v>218</v>
      </c>
    </row>
    <row r="36" spans="1:15" x14ac:dyDescent="0.25">
      <c r="A36" s="2" t="s">
        <v>237</v>
      </c>
      <c r="B36" s="2" t="s">
        <v>786</v>
      </c>
      <c r="C36" s="2" t="s">
        <v>370</v>
      </c>
      <c r="D36" s="3">
        <v>2</v>
      </c>
      <c r="E36" s="2" t="s">
        <v>238</v>
      </c>
      <c r="F36" s="2" t="s">
        <v>508</v>
      </c>
      <c r="G36" s="3">
        <f>VLOOKUP(F36,'[1]Table S5'!$A:$B,2,FALSE)</f>
        <v>2</v>
      </c>
      <c r="H36" s="3">
        <f t="shared" si="1"/>
        <v>1</v>
      </c>
      <c r="I36" s="3" t="str">
        <f>VLOOKUP(F36,'[1]Table S5'!$A:$C,3,FALSE)</f>
        <v>E1.2</v>
      </c>
      <c r="J36" s="3" t="str">
        <f>VLOOKUP($F36,'[1]Table S5'!$A:$D,4,FALSE)</f>
        <v>Virion association</v>
      </c>
      <c r="K36" s="2" t="s">
        <v>509</v>
      </c>
      <c r="L36" s="4">
        <v>0.98599999999999999</v>
      </c>
      <c r="M36" s="4">
        <v>0.998</v>
      </c>
      <c r="N36" s="2" t="s">
        <v>288</v>
      </c>
      <c r="O36" s="3">
        <v>635</v>
      </c>
    </row>
    <row r="37" spans="1:15" x14ac:dyDescent="0.25">
      <c r="A37" s="2" t="s">
        <v>46</v>
      </c>
      <c r="B37" s="2" t="s">
        <v>781</v>
      </c>
      <c r="C37" s="2" t="s">
        <v>350</v>
      </c>
      <c r="D37" s="3">
        <v>2</v>
      </c>
      <c r="E37" s="2" t="s">
        <v>47</v>
      </c>
      <c r="F37" s="2" t="s">
        <v>502</v>
      </c>
      <c r="G37" s="3">
        <f>VLOOKUP(F37,'[1]Table S5'!$A:$B,2,FALSE)</f>
        <v>2</v>
      </c>
      <c r="H37" s="3">
        <f t="shared" si="1"/>
        <v>1</v>
      </c>
      <c r="I37" s="3" t="str">
        <f>VLOOKUP(F37,'[1]Table S5'!$A:$C,3,FALSE)</f>
        <v>E1.2</v>
      </c>
      <c r="J37" s="3" t="str">
        <f>VLOOKUP($F37,'[1]Table S5'!$A:$D,4,FALSE)</f>
        <v>DNA replication</v>
      </c>
      <c r="K37" s="2" t="s">
        <v>503</v>
      </c>
      <c r="L37" s="4">
        <v>0.997</v>
      </c>
      <c r="M37" s="4">
        <v>0.997</v>
      </c>
      <c r="N37" s="2" t="s">
        <v>288</v>
      </c>
      <c r="O37" s="3">
        <v>319</v>
      </c>
    </row>
    <row r="38" spans="1:15" x14ac:dyDescent="0.25">
      <c r="A38" s="2" t="s">
        <v>183</v>
      </c>
      <c r="B38" s="2" t="s">
        <v>783</v>
      </c>
      <c r="C38" s="2" t="s">
        <v>424</v>
      </c>
      <c r="D38" s="3">
        <v>2</v>
      </c>
      <c r="E38" s="2" t="s">
        <v>184</v>
      </c>
      <c r="F38" s="2" t="s">
        <v>736</v>
      </c>
      <c r="G38" s="3">
        <f>VLOOKUP(F38,'[1]Table S5'!$A:$B,2,FALSE)</f>
        <v>2</v>
      </c>
      <c r="H38" s="3">
        <f t="shared" si="1"/>
        <v>1</v>
      </c>
      <c r="I38" s="3" t="str">
        <f>VLOOKUP(F38,'[1]Table S5'!$A:$C,3,FALSE)</f>
        <v>E1.2</v>
      </c>
      <c r="J38" s="3" t="str">
        <f>VLOOKUP($F38,'[1]Table S5'!$A:$D,4,FALSE)</f>
        <v>Unknown</v>
      </c>
      <c r="K38" s="2" t="s">
        <v>737</v>
      </c>
      <c r="L38" s="4">
        <v>1</v>
      </c>
      <c r="M38" s="4">
        <v>0.98799999999999999</v>
      </c>
      <c r="N38" s="2" t="s">
        <v>288</v>
      </c>
      <c r="O38" s="3">
        <v>80</v>
      </c>
    </row>
    <row r="39" spans="1:15" x14ac:dyDescent="0.25">
      <c r="A39" s="2" t="s">
        <v>172</v>
      </c>
      <c r="B39" s="2" t="s">
        <v>807</v>
      </c>
      <c r="C39" s="2" t="s">
        <v>466</v>
      </c>
      <c r="D39" s="3">
        <v>2</v>
      </c>
      <c r="E39" s="2" t="s">
        <v>173</v>
      </c>
      <c r="F39" s="2" t="s">
        <v>538</v>
      </c>
      <c r="G39" s="3">
        <f>VLOOKUP(F39,'[1]Table S5'!$A:$B,2,FALSE)</f>
        <v>2</v>
      </c>
      <c r="H39" s="3">
        <f t="shared" si="1"/>
        <v>1</v>
      </c>
      <c r="I39" s="3" t="str">
        <f>VLOOKUP(F39,'[1]Table S5'!$A:$C,3,FALSE)</f>
        <v>E1.2</v>
      </c>
      <c r="J39" s="3" t="str">
        <f>VLOOKUP($F39,'[1]Table S5'!$A:$D,4,FALSE)</f>
        <v>DNA replication</v>
      </c>
      <c r="K39" s="2" t="s">
        <v>539</v>
      </c>
      <c r="L39" s="4">
        <v>0.98599999999999999</v>
      </c>
      <c r="M39" s="4">
        <v>0.998</v>
      </c>
      <c r="N39" s="2" t="s">
        <v>288</v>
      </c>
      <c r="O39" s="3">
        <v>434</v>
      </c>
    </row>
    <row r="40" spans="1:15" x14ac:dyDescent="0.25">
      <c r="A40" s="2" t="s">
        <v>4</v>
      </c>
      <c r="B40" s="2" t="s">
        <v>800</v>
      </c>
      <c r="C40" s="2" t="s">
        <v>438</v>
      </c>
      <c r="D40" s="3">
        <v>2</v>
      </c>
      <c r="E40" s="2" t="s">
        <v>5</v>
      </c>
      <c r="F40" s="2" t="s">
        <v>728</v>
      </c>
      <c r="G40" s="3">
        <f>VLOOKUP(F40,'[1]Table S5'!$A:$B,2,FALSE)</f>
        <v>2</v>
      </c>
      <c r="H40" s="3">
        <f t="shared" si="1"/>
        <v>1</v>
      </c>
      <c r="I40" s="3" t="str">
        <f>VLOOKUP(F40,'[1]Table S5'!$A:$C,3,FALSE)</f>
        <v>E1.2</v>
      </c>
      <c r="J40" s="3" t="str">
        <f>VLOOKUP($F40,'[1]Table S5'!$A:$D,4,FALSE)</f>
        <v>DNA replication</v>
      </c>
      <c r="K40" s="2" t="s">
        <v>729</v>
      </c>
      <c r="L40" s="4">
        <v>0.999</v>
      </c>
      <c r="M40" s="4">
        <v>0.999</v>
      </c>
      <c r="N40" s="2" t="s">
        <v>288</v>
      </c>
      <c r="O40" s="3">
        <v>771</v>
      </c>
    </row>
    <row r="41" spans="1:15" x14ac:dyDescent="0.25">
      <c r="A41" s="2" t="s">
        <v>0</v>
      </c>
      <c r="B41" s="2" t="s">
        <v>464</v>
      </c>
      <c r="C41" s="2" t="s">
        <v>465</v>
      </c>
      <c r="D41" s="3">
        <v>2</v>
      </c>
      <c r="E41" s="2" t="s">
        <v>1</v>
      </c>
      <c r="F41" s="2" t="s">
        <v>544</v>
      </c>
      <c r="G41" s="3">
        <f>VLOOKUP(F41,'[1]Table S5'!$A:$B,2,FALSE)</f>
        <v>2</v>
      </c>
      <c r="H41" s="3">
        <f t="shared" si="1"/>
        <v>1</v>
      </c>
      <c r="I41" s="3" t="str">
        <f>VLOOKUP(F41,'[1]Table S5'!$A:$C,3,FALSE)</f>
        <v>E1.2</v>
      </c>
      <c r="J41" s="3" t="str">
        <f>VLOOKUP($F41,'[1]Table S5'!$A:$D,4,FALSE)</f>
        <v>DNA replication</v>
      </c>
      <c r="K41" s="2" t="s">
        <v>545</v>
      </c>
      <c r="L41" s="4">
        <v>0.98899999999999999</v>
      </c>
      <c r="M41" s="4">
        <v>0.99399999999999999</v>
      </c>
      <c r="N41" s="2" t="s">
        <v>288</v>
      </c>
      <c r="O41" s="3">
        <v>177</v>
      </c>
    </row>
    <row r="42" spans="1:15" x14ac:dyDescent="0.25">
      <c r="A42" s="2" t="s">
        <v>75</v>
      </c>
      <c r="B42" s="2" t="s">
        <v>778</v>
      </c>
      <c r="C42" s="2" t="s">
        <v>467</v>
      </c>
      <c r="D42" s="3">
        <v>2</v>
      </c>
      <c r="E42" s="2" t="s">
        <v>76</v>
      </c>
      <c r="F42" s="2" t="s">
        <v>758</v>
      </c>
      <c r="G42" s="3">
        <f>VLOOKUP(F42,'[1]Table S5'!$A:$B,2,FALSE)</f>
        <v>2</v>
      </c>
      <c r="H42" s="3">
        <f t="shared" si="1"/>
        <v>1</v>
      </c>
      <c r="I42" s="3" t="str">
        <f>VLOOKUP(F42,'[1]Table S5'!$A:$C,3,FALSE)</f>
        <v>E1.1</v>
      </c>
      <c r="J42" s="3" t="str">
        <f>VLOOKUP($F42,'[1]Table S5'!$A:$D,4,FALSE)</f>
        <v>Host interaction</v>
      </c>
      <c r="K42" s="2" t="s">
        <v>759</v>
      </c>
      <c r="L42" s="4">
        <v>1</v>
      </c>
      <c r="M42" s="4">
        <v>0.99299999999999999</v>
      </c>
      <c r="N42" s="2" t="s">
        <v>288</v>
      </c>
      <c r="O42" s="3">
        <v>149</v>
      </c>
    </row>
    <row r="43" spans="1:15" x14ac:dyDescent="0.25">
      <c r="A43" s="2" t="s">
        <v>122</v>
      </c>
      <c r="B43" s="2" t="s">
        <v>859</v>
      </c>
      <c r="C43" s="2" t="s">
        <v>349</v>
      </c>
      <c r="D43" s="3">
        <v>2</v>
      </c>
      <c r="E43" s="2" t="s">
        <v>123</v>
      </c>
      <c r="F43" s="2" t="s">
        <v>484</v>
      </c>
      <c r="G43" s="3">
        <f>VLOOKUP(F43,'[1]Table S5'!$A:$B,2,FALSE)</f>
        <v>2</v>
      </c>
      <c r="H43" s="3">
        <f t="shared" si="1"/>
        <v>1</v>
      </c>
      <c r="I43" s="3" t="str">
        <f>VLOOKUP(F43,'[1]Table S5'!$A:$C,3,FALSE)</f>
        <v>E1.2</v>
      </c>
      <c r="J43" s="3" t="str">
        <f>VLOOKUP($F43,'[1]Table S5'!$A:$D,4,FALSE)</f>
        <v>Host interaction</v>
      </c>
      <c r="K43" s="2" t="s">
        <v>485</v>
      </c>
      <c r="L43" s="4">
        <v>1</v>
      </c>
      <c r="M43" s="4">
        <v>0.98699999999999999</v>
      </c>
      <c r="N43" s="2" t="s">
        <v>288</v>
      </c>
      <c r="O43" s="3">
        <v>78</v>
      </c>
    </row>
    <row r="44" spans="1:15" x14ac:dyDescent="0.25">
      <c r="A44" s="2" t="s">
        <v>42</v>
      </c>
      <c r="B44" s="2" t="s">
        <v>405</v>
      </c>
      <c r="C44" s="2" t="s">
        <v>406</v>
      </c>
      <c r="D44" s="3">
        <v>1</v>
      </c>
      <c r="E44" s="2" t="s">
        <v>43</v>
      </c>
      <c r="F44" s="2" t="s">
        <v>590</v>
      </c>
      <c r="G44" s="3">
        <f>VLOOKUP(F44,'[1]Table S5'!$A:$B,2,FALSE)</f>
        <v>3</v>
      </c>
      <c r="H44" s="3" t="str">
        <f t="shared" si="1"/>
        <v/>
      </c>
      <c r="I44" s="3" t="str">
        <f>VLOOKUP(F44,'[1]Table S5'!$A:$C,3,FALSE)</f>
        <v>E1.2</v>
      </c>
      <c r="J44" s="3" t="str">
        <f>VLOOKUP($F44,'[1]Table S5'!$A:$D,4,FALSE)</f>
        <v>Transcription</v>
      </c>
      <c r="K44" s="2" t="s">
        <v>591</v>
      </c>
      <c r="L44" s="4">
        <v>0.998</v>
      </c>
      <c r="M44" s="4">
        <v>0.99199999999999999</v>
      </c>
      <c r="N44" s="2" t="s">
        <v>288</v>
      </c>
      <c r="O44" s="3">
        <v>1164</v>
      </c>
    </row>
    <row r="45" spans="1:15" x14ac:dyDescent="0.25">
      <c r="A45" s="2" t="s">
        <v>28</v>
      </c>
      <c r="B45" s="2" t="s">
        <v>380</v>
      </c>
      <c r="C45" s="2" t="s">
        <v>381</v>
      </c>
      <c r="D45" s="3">
        <v>1</v>
      </c>
      <c r="E45" s="2" t="s">
        <v>29</v>
      </c>
      <c r="F45" s="2" t="s">
        <v>686</v>
      </c>
      <c r="G45" s="3">
        <f>VLOOKUP(F45,'[1]Table S5'!$A:$B,2,FALSE)</f>
        <v>3</v>
      </c>
      <c r="H45" s="3" t="str">
        <f t="shared" si="1"/>
        <v/>
      </c>
      <c r="I45" s="3" t="str">
        <f>VLOOKUP(F45,'[1]Table S5'!$A:$C,3,FALSE)</f>
        <v>E1.2</v>
      </c>
      <c r="J45" s="3" t="str">
        <f>VLOOKUP($F45,'[1]Table S5'!$A:$D,4,FALSE)</f>
        <v>Host interaction</v>
      </c>
      <c r="K45" s="2" t="s">
        <v>687</v>
      </c>
      <c r="L45" s="4">
        <v>0.99099999999999999</v>
      </c>
      <c r="M45" s="4">
        <v>0.995</v>
      </c>
      <c r="N45" s="2" t="s">
        <v>288</v>
      </c>
      <c r="O45" s="3">
        <v>219</v>
      </c>
    </row>
    <row r="46" spans="1:15" x14ac:dyDescent="0.25">
      <c r="A46" s="2" t="s">
        <v>213</v>
      </c>
      <c r="B46" s="2" t="s">
        <v>782</v>
      </c>
      <c r="C46" s="2" t="s">
        <v>351</v>
      </c>
      <c r="D46" s="3">
        <v>1</v>
      </c>
      <c r="E46" s="2" t="s">
        <v>214</v>
      </c>
      <c r="F46" s="2" t="s">
        <v>756</v>
      </c>
      <c r="G46" s="3">
        <f>VLOOKUP(F46,'[1]Table S5'!$A:$B,2,FALSE)</f>
        <v>3</v>
      </c>
      <c r="H46" s="3" t="str">
        <f t="shared" si="1"/>
        <v/>
      </c>
      <c r="I46" s="3" t="str">
        <f>VLOOKUP(F46,'[1]Table S5'!$A:$C,3,FALSE)</f>
        <v>E1.2</v>
      </c>
      <c r="J46" s="3" t="str">
        <f>VLOOKUP($F46,'[1]Table S5'!$A:$D,4,FALSE)</f>
        <v>Unknown</v>
      </c>
      <c r="K46" s="2" t="s">
        <v>757</v>
      </c>
      <c r="L46" s="4">
        <v>1</v>
      </c>
      <c r="M46" s="4">
        <v>0.98599999999999999</v>
      </c>
      <c r="N46" s="2" t="s">
        <v>288</v>
      </c>
      <c r="O46" s="3">
        <v>74</v>
      </c>
    </row>
    <row r="47" spans="1:15" x14ac:dyDescent="0.25">
      <c r="A47" s="2" t="s">
        <v>263</v>
      </c>
      <c r="B47" s="2" t="s">
        <v>408</v>
      </c>
      <c r="C47" s="2" t="s">
        <v>409</v>
      </c>
      <c r="D47" s="3">
        <v>1</v>
      </c>
      <c r="E47" s="2" t="s">
        <v>264</v>
      </c>
      <c r="F47" s="2" t="s">
        <v>664</v>
      </c>
      <c r="G47" s="3">
        <f>VLOOKUP(F47,'[1]Table S5'!$A:$B,2,FALSE)</f>
        <v>3</v>
      </c>
      <c r="H47" s="3" t="str">
        <f t="shared" si="1"/>
        <v/>
      </c>
      <c r="I47" s="3" t="str">
        <f>VLOOKUP(F47,'[1]Table S5'!$A:$C,3,FALSE)</f>
        <v>E1.2</v>
      </c>
      <c r="J47" s="3" t="str">
        <f>VLOOKUP($F47,'[1]Table S5'!$A:$D,4,FALSE)</f>
        <v>Transcription</v>
      </c>
      <c r="K47" s="2" t="s">
        <v>665</v>
      </c>
      <c r="L47" s="4">
        <v>1</v>
      </c>
      <c r="M47" s="4">
        <v>0.98399999999999999</v>
      </c>
      <c r="N47" s="2" t="s">
        <v>288</v>
      </c>
      <c r="O47" s="3">
        <v>63</v>
      </c>
    </row>
    <row r="48" spans="1:15" x14ac:dyDescent="0.25">
      <c r="A48" s="2" t="s">
        <v>247</v>
      </c>
      <c r="B48" s="2" t="s">
        <v>802</v>
      </c>
      <c r="C48" s="2" t="s">
        <v>455</v>
      </c>
      <c r="D48" s="3">
        <v>1</v>
      </c>
      <c r="E48" s="2" t="s">
        <v>248</v>
      </c>
      <c r="F48" s="2" t="s">
        <v>726</v>
      </c>
      <c r="G48" s="3">
        <f>VLOOKUP(F48,'[1]Table S5'!$A:$B,2,FALSE)</f>
        <v>3</v>
      </c>
      <c r="H48" s="3" t="str">
        <f t="shared" si="1"/>
        <v/>
      </c>
      <c r="I48" s="3" t="str">
        <f>VLOOKUP(F48,'[1]Table S5'!$A:$C,3,FALSE)</f>
        <v>I</v>
      </c>
      <c r="J48" s="3" t="str">
        <f>VLOOKUP($F48,'[1]Table S5'!$A:$D,4,FALSE)</f>
        <v>Virion association</v>
      </c>
      <c r="K48" s="2" t="s">
        <v>727</v>
      </c>
      <c r="L48" s="4">
        <v>1</v>
      </c>
      <c r="M48" s="4">
        <v>0.997</v>
      </c>
      <c r="N48" s="2" t="s">
        <v>288</v>
      </c>
      <c r="O48" s="3">
        <v>382</v>
      </c>
    </row>
    <row r="49" spans="1:15" x14ac:dyDescent="0.25">
      <c r="A49" s="2" t="s">
        <v>83</v>
      </c>
      <c r="B49" s="2" t="s">
        <v>775</v>
      </c>
      <c r="C49" s="2" t="s">
        <v>310</v>
      </c>
      <c r="D49" s="3">
        <v>1</v>
      </c>
      <c r="E49" s="2" t="s">
        <v>84</v>
      </c>
      <c r="F49" s="2" t="s">
        <v>494</v>
      </c>
      <c r="G49" s="3">
        <f>VLOOKUP(F49,'[1]Table S5'!$A:$B,2,FALSE)</f>
        <v>3</v>
      </c>
      <c r="H49" s="3" t="str">
        <f t="shared" si="1"/>
        <v/>
      </c>
      <c r="I49" s="3" t="str">
        <f>VLOOKUP(F49,'[1]Table S5'!$A:$C,3,FALSE)</f>
        <v>E1.2</v>
      </c>
      <c r="J49" s="3" t="str">
        <f>VLOOKUP($F49,'[1]Table S5'!$A:$D,4,FALSE)</f>
        <v>Host interaction</v>
      </c>
      <c r="K49" s="2" t="s">
        <v>495</v>
      </c>
      <c r="L49" s="4">
        <v>0.89200000000000002</v>
      </c>
      <c r="M49" s="4">
        <v>0.86299999999999999</v>
      </c>
      <c r="N49" s="2" t="s">
        <v>288</v>
      </c>
      <c r="O49" s="3">
        <v>117</v>
      </c>
    </row>
    <row r="50" spans="1:15" x14ac:dyDescent="0.25">
      <c r="A50" s="2" t="s">
        <v>50</v>
      </c>
      <c r="B50" s="2" t="s">
        <v>374</v>
      </c>
      <c r="C50" s="2" t="s">
        <v>375</v>
      </c>
      <c r="D50" s="3">
        <v>2</v>
      </c>
      <c r="E50" s="2" t="s">
        <v>51</v>
      </c>
      <c r="F50" s="2" t="s">
        <v>596</v>
      </c>
      <c r="G50" s="3">
        <f>VLOOKUP(F50,'[1]Table S5'!$A:$B,2,FALSE)</f>
        <v>3</v>
      </c>
      <c r="H50" s="3" t="str">
        <f t="shared" si="1"/>
        <v/>
      </c>
      <c r="I50" s="3" t="str">
        <f>VLOOKUP(F50,'[1]Table S5'!$A:$C,3,FALSE)</f>
        <v>E1.2</v>
      </c>
      <c r="J50" s="3" t="str">
        <f>VLOOKUP($F50,'[1]Table S5'!$A:$D,4,FALSE)</f>
        <v>Transcription</v>
      </c>
      <c r="K50" s="2" t="s">
        <v>597</v>
      </c>
      <c r="L50" s="4">
        <v>0.997</v>
      </c>
      <c r="M50" s="4">
        <v>0.997</v>
      </c>
      <c r="N50" s="2" t="s">
        <v>288</v>
      </c>
      <c r="O50" s="3">
        <v>305</v>
      </c>
    </row>
    <row r="51" spans="1:15" x14ac:dyDescent="0.25">
      <c r="A51" s="2" t="s">
        <v>148</v>
      </c>
      <c r="B51" s="2" t="s">
        <v>852</v>
      </c>
      <c r="C51" s="2" t="s">
        <v>338</v>
      </c>
      <c r="D51" s="3">
        <v>2</v>
      </c>
      <c r="E51" s="2" t="s">
        <v>149</v>
      </c>
      <c r="F51" s="2" t="s">
        <v>606</v>
      </c>
      <c r="G51" s="3">
        <f>VLOOKUP(F51,'[1]Table S5'!$A:$B,2,FALSE)</f>
        <v>3</v>
      </c>
      <c r="H51" s="3" t="str">
        <f t="shared" si="1"/>
        <v/>
      </c>
      <c r="I51" s="3" t="str">
        <f>VLOOKUP(F51,'[1]Table S5'!$A:$C,3,FALSE)</f>
        <v>E1.1</v>
      </c>
      <c r="J51" s="3" t="str">
        <f>VLOOKUP($F51,'[1]Table S5'!$A:$D,4,FALSE)</f>
        <v>Virion association</v>
      </c>
      <c r="K51" s="2" t="s">
        <v>607</v>
      </c>
      <c r="L51" s="4">
        <v>0.95399999999999996</v>
      </c>
      <c r="M51" s="4">
        <v>0.97699999999999998</v>
      </c>
      <c r="N51" s="2" t="s">
        <v>288</v>
      </c>
      <c r="O51" s="3">
        <v>221</v>
      </c>
    </row>
    <row r="52" spans="1:15" x14ac:dyDescent="0.25">
      <c r="A52" s="2" t="s">
        <v>44</v>
      </c>
      <c r="B52" s="2" t="s">
        <v>345</v>
      </c>
      <c r="C52" s="2" t="s">
        <v>346</v>
      </c>
      <c r="D52" s="3">
        <v>2</v>
      </c>
      <c r="E52" s="2" t="s">
        <v>45</v>
      </c>
      <c r="F52" s="2" t="s">
        <v>742</v>
      </c>
      <c r="G52" s="3">
        <f>VLOOKUP(F52,'[1]Table S5'!$A:$B,2,FALSE)</f>
        <v>3</v>
      </c>
      <c r="H52" s="3" t="str">
        <f t="shared" si="1"/>
        <v/>
      </c>
      <c r="I52" s="3" t="str">
        <f>VLOOKUP(F52,'[1]Table S5'!$A:$C,3,FALSE)</f>
        <v>E1.2</v>
      </c>
      <c r="J52" s="3" t="str">
        <f>VLOOKUP($F52,'[1]Table S5'!$A:$D,4,FALSE)</f>
        <v>Transcription</v>
      </c>
      <c r="K52" s="2" t="s">
        <v>743</v>
      </c>
      <c r="L52" s="4">
        <v>1</v>
      </c>
      <c r="M52" s="4">
        <v>0.99399999999999999</v>
      </c>
      <c r="N52" s="2" t="s">
        <v>288</v>
      </c>
      <c r="O52" s="3">
        <v>164</v>
      </c>
    </row>
    <row r="53" spans="1:15" x14ac:dyDescent="0.25">
      <c r="A53" s="2" t="s">
        <v>8</v>
      </c>
      <c r="B53" s="2" t="s">
        <v>322</v>
      </c>
      <c r="C53" s="2" t="s">
        <v>323</v>
      </c>
      <c r="D53" s="3">
        <v>2</v>
      </c>
      <c r="E53" s="2" t="s">
        <v>9</v>
      </c>
      <c r="F53" s="2" t="s">
        <v>626</v>
      </c>
      <c r="G53" s="3">
        <f>VLOOKUP(F53,'[1]Table S5'!$A:$B,2,FALSE)</f>
        <v>3</v>
      </c>
      <c r="H53" s="3" t="str">
        <f t="shared" si="1"/>
        <v/>
      </c>
      <c r="I53" s="3" t="str">
        <f>VLOOKUP(F53,'[1]Table S5'!$A:$C,3,FALSE)</f>
        <v>E1.2</v>
      </c>
      <c r="J53" s="3" t="str">
        <f>VLOOKUP($F53,'[1]Table S5'!$A:$D,4,FALSE)</f>
        <v>DNA replication</v>
      </c>
      <c r="K53" s="2" t="s">
        <v>627</v>
      </c>
      <c r="L53" s="4">
        <v>0.99099999999999999</v>
      </c>
      <c r="M53" s="4">
        <v>0.998</v>
      </c>
      <c r="N53" s="2" t="s">
        <v>288</v>
      </c>
      <c r="O53" s="3">
        <v>552</v>
      </c>
    </row>
    <row r="54" spans="1:15" x14ac:dyDescent="0.25">
      <c r="A54" s="2" t="s">
        <v>79</v>
      </c>
      <c r="B54" s="2" t="s">
        <v>831</v>
      </c>
      <c r="C54" s="2" t="s">
        <v>309</v>
      </c>
      <c r="D54" s="3">
        <v>2</v>
      </c>
      <c r="E54" s="2" t="s">
        <v>80</v>
      </c>
      <c r="F54" s="2" t="s">
        <v>576</v>
      </c>
      <c r="G54" s="3">
        <f>VLOOKUP(F54,'[1]Table S5'!$A:$B,2,FALSE)</f>
        <v>3</v>
      </c>
      <c r="H54" s="3" t="str">
        <f t="shared" si="1"/>
        <v/>
      </c>
      <c r="I54" s="3" t="str">
        <f>VLOOKUP(F54,'[1]Table S5'!$A:$C,3,FALSE)</f>
        <v>I</v>
      </c>
      <c r="J54" s="3" t="str">
        <f>VLOOKUP($F54,'[1]Table S5'!$A:$D,4,FALSE)</f>
        <v>Virion association</v>
      </c>
      <c r="K54" s="2" t="s">
        <v>577</v>
      </c>
      <c r="L54" s="4">
        <v>0.98899999999999999</v>
      </c>
      <c r="M54" s="4">
        <v>0.997</v>
      </c>
      <c r="N54" s="2" t="s">
        <v>288</v>
      </c>
      <c r="O54" s="3">
        <v>371</v>
      </c>
    </row>
    <row r="55" spans="1:15" x14ac:dyDescent="0.25">
      <c r="A55" s="2" t="s">
        <v>18</v>
      </c>
      <c r="B55" s="2" t="s">
        <v>420</v>
      </c>
      <c r="C55" s="2" t="s">
        <v>421</v>
      </c>
      <c r="D55" s="3">
        <v>2</v>
      </c>
      <c r="E55" s="2" t="s">
        <v>19</v>
      </c>
      <c r="F55" s="2" t="s">
        <v>628</v>
      </c>
      <c r="G55" s="3">
        <f>VLOOKUP(F55,'[1]Table S5'!$A:$B,2,FALSE)</f>
        <v>3</v>
      </c>
      <c r="H55" s="3" t="str">
        <f t="shared" si="1"/>
        <v/>
      </c>
      <c r="I55" s="3" t="str">
        <f>VLOOKUP(F55,'[1]Table S5'!$A:$C,3,FALSE)</f>
        <v>E1.2</v>
      </c>
      <c r="J55" s="3" t="str">
        <f>VLOOKUP($F55,'[1]Table S5'!$A:$D,4,FALSE)</f>
        <v>DNA replication</v>
      </c>
      <c r="K55" s="2" t="s">
        <v>629</v>
      </c>
      <c r="L55" s="4">
        <v>0.997</v>
      </c>
      <c r="M55" s="4">
        <v>0.997</v>
      </c>
      <c r="N55" s="2" t="s">
        <v>288</v>
      </c>
      <c r="O55" s="3">
        <v>300</v>
      </c>
    </row>
    <row r="56" spans="1:15" x14ac:dyDescent="0.25">
      <c r="A56" s="2" t="s">
        <v>138</v>
      </c>
      <c r="B56" s="2" t="s">
        <v>868</v>
      </c>
      <c r="C56" s="2" t="s">
        <v>448</v>
      </c>
      <c r="D56" s="3">
        <v>2</v>
      </c>
      <c r="E56" s="2" t="s">
        <v>139</v>
      </c>
      <c r="F56" s="2" t="s">
        <v>640</v>
      </c>
      <c r="G56" s="3">
        <f>VLOOKUP(F56,'[1]Table S5'!$A:$B,2,FALSE)</f>
        <v>3</v>
      </c>
      <c r="H56" s="3" t="str">
        <f t="shared" si="1"/>
        <v/>
      </c>
      <c r="I56" s="3" t="str">
        <f>VLOOKUP(F56,'[1]Table S5'!$A:$C,3,FALSE)</f>
        <v>E1.2</v>
      </c>
      <c r="J56" s="3" t="str">
        <f>VLOOKUP($F56,'[1]Table S5'!$A:$D,4,FALSE)</f>
        <v>Unknown</v>
      </c>
      <c r="K56" s="2" t="s">
        <v>641</v>
      </c>
      <c r="L56" s="4">
        <v>0.98199999999999998</v>
      </c>
      <c r="M56" s="4">
        <v>0.997</v>
      </c>
      <c r="N56" s="2" t="s">
        <v>288</v>
      </c>
      <c r="O56" s="3">
        <v>340</v>
      </c>
    </row>
    <row r="57" spans="1:15" x14ac:dyDescent="0.25">
      <c r="A57" s="2" t="s">
        <v>2</v>
      </c>
      <c r="B57" s="2" t="s">
        <v>819</v>
      </c>
      <c r="C57" s="2" t="s">
        <v>384</v>
      </c>
      <c r="D57" s="3">
        <v>2</v>
      </c>
      <c r="E57" s="2" t="s">
        <v>3</v>
      </c>
      <c r="F57" s="2" t="s">
        <v>556</v>
      </c>
      <c r="G57" s="3">
        <f>VLOOKUP(F57,'[1]Table S5'!$A:$B,2,FALSE)</f>
        <v>3</v>
      </c>
      <c r="H57" s="3" t="str">
        <f t="shared" si="1"/>
        <v/>
      </c>
      <c r="I57" s="3" t="str">
        <f>VLOOKUP(F57,'[1]Table S5'!$A:$C,3,FALSE)</f>
        <v>E1.2</v>
      </c>
      <c r="J57" s="3" t="str">
        <f>VLOOKUP($F57,'[1]Table S5'!$A:$D,4,FALSE)</f>
        <v>Transcription</v>
      </c>
      <c r="K57" s="2" t="s">
        <v>557</v>
      </c>
      <c r="L57" s="4">
        <v>0.995</v>
      </c>
      <c r="M57" s="4">
        <v>0.999</v>
      </c>
      <c r="N57" s="2" t="s">
        <v>288</v>
      </c>
      <c r="O57" s="3">
        <v>844</v>
      </c>
    </row>
    <row r="58" spans="1:15" x14ac:dyDescent="0.25">
      <c r="A58" s="2" t="s">
        <v>229</v>
      </c>
      <c r="B58" s="2" t="s">
        <v>826</v>
      </c>
      <c r="C58" s="2" t="s">
        <v>377</v>
      </c>
      <c r="D58" s="3">
        <v>2</v>
      </c>
      <c r="E58" s="2" t="s">
        <v>230</v>
      </c>
      <c r="F58" s="2" t="s">
        <v>568</v>
      </c>
      <c r="G58" s="3">
        <f>VLOOKUP(F58,'[1]Table S5'!$A:$B,2,FALSE)</f>
        <v>3</v>
      </c>
      <c r="H58" s="3" t="str">
        <f t="shared" si="1"/>
        <v/>
      </c>
      <c r="I58" s="3" t="str">
        <f>VLOOKUP(F58,'[1]Table S5'!$A:$C,3,FALSE)</f>
        <v>E1.2</v>
      </c>
      <c r="J58" s="3" t="str">
        <f>VLOOKUP($F58,'[1]Table S5'!$A:$D,4,FALSE)</f>
        <v>Transcription</v>
      </c>
      <c r="K58" s="2" t="s">
        <v>569</v>
      </c>
      <c r="L58" s="4">
        <v>0.997</v>
      </c>
      <c r="M58" s="4">
        <v>0.997</v>
      </c>
      <c r="N58" s="2" t="s">
        <v>288</v>
      </c>
      <c r="O58" s="3">
        <v>287</v>
      </c>
    </row>
    <row r="59" spans="1:15" x14ac:dyDescent="0.25">
      <c r="A59" s="2" t="s">
        <v>142</v>
      </c>
      <c r="B59" s="2" t="s">
        <v>822</v>
      </c>
      <c r="C59" s="2" t="s">
        <v>344</v>
      </c>
      <c r="D59" s="3">
        <v>2</v>
      </c>
      <c r="E59" s="2" t="s">
        <v>143</v>
      </c>
      <c r="F59" s="2" t="s">
        <v>654</v>
      </c>
      <c r="G59" s="3">
        <f>VLOOKUP(F59,'[1]Table S5'!$A:$B,2,FALSE)</f>
        <v>3</v>
      </c>
      <c r="H59" s="3" t="str">
        <f t="shared" si="1"/>
        <v/>
      </c>
      <c r="I59" s="3" t="str">
        <f>VLOOKUP(F59,'[1]Table S5'!$A:$C,3,FALSE)</f>
        <v>E1.2</v>
      </c>
      <c r="J59" s="3" t="str">
        <f>VLOOKUP($F59,'[1]Table S5'!$A:$D,4,FALSE)</f>
        <v>DNA replication</v>
      </c>
      <c r="K59" s="2" t="s">
        <v>655</v>
      </c>
      <c r="L59" s="4">
        <v>0.995</v>
      </c>
      <c r="M59" s="4">
        <v>0.999</v>
      </c>
      <c r="N59" s="2" t="s">
        <v>288</v>
      </c>
      <c r="O59" s="3">
        <v>785</v>
      </c>
    </row>
    <row r="60" spans="1:15" x14ac:dyDescent="0.25">
      <c r="A60" s="2" t="s">
        <v>267</v>
      </c>
      <c r="B60" s="2" t="s">
        <v>458</v>
      </c>
      <c r="C60" s="2" t="s">
        <v>459</v>
      </c>
      <c r="D60" s="3">
        <v>2</v>
      </c>
      <c r="E60" s="2" t="s">
        <v>268</v>
      </c>
      <c r="F60" s="2" t="s">
        <v>748</v>
      </c>
      <c r="G60" s="3">
        <f>VLOOKUP(F60,'[1]Table S5'!$A:$B,2,FALSE)</f>
        <v>3</v>
      </c>
      <c r="H60" s="3" t="str">
        <f t="shared" si="1"/>
        <v/>
      </c>
      <c r="I60" s="3" t="str">
        <f>VLOOKUP(F60,'[1]Table S5'!$A:$C,3,FALSE)</f>
        <v>E1.2</v>
      </c>
      <c r="J60" s="3" t="str">
        <f>VLOOKUP($F60,'[1]Table S5'!$A:$D,4,FALSE)</f>
        <v>Transcription</v>
      </c>
      <c r="K60" s="2" t="s">
        <v>749</v>
      </c>
      <c r="L60" s="4">
        <v>1</v>
      </c>
      <c r="M60" s="4">
        <v>0.99399999999999999</v>
      </c>
      <c r="N60" s="2" t="s">
        <v>288</v>
      </c>
      <c r="O60" s="3">
        <v>161</v>
      </c>
    </row>
    <row r="61" spans="1:15" x14ac:dyDescent="0.25">
      <c r="A61" s="2" t="s">
        <v>34</v>
      </c>
      <c r="B61" s="2" t="s">
        <v>401</v>
      </c>
      <c r="C61" s="2" t="s">
        <v>402</v>
      </c>
      <c r="D61" s="3">
        <v>2</v>
      </c>
      <c r="E61" s="2" t="s">
        <v>35</v>
      </c>
      <c r="F61" s="2" t="s">
        <v>518</v>
      </c>
      <c r="G61" s="3">
        <f>VLOOKUP(F61,'[1]Table S5'!$A:$B,2,FALSE)</f>
        <v>3</v>
      </c>
      <c r="H61" s="3" t="str">
        <f t="shared" si="1"/>
        <v/>
      </c>
      <c r="I61" s="3" t="str">
        <f>VLOOKUP(F61,'[1]Table S5'!$A:$C,3,FALSE)</f>
        <v>E1.2</v>
      </c>
      <c r="J61" s="3" t="str">
        <f>VLOOKUP($F61,'[1]Table S5'!$A:$D,4,FALSE)</f>
        <v>Transcription</v>
      </c>
      <c r="K61" s="2" t="s">
        <v>519</v>
      </c>
      <c r="L61" s="4">
        <v>0.996</v>
      </c>
      <c r="M61" s="4">
        <v>0.998</v>
      </c>
      <c r="N61" s="2" t="s">
        <v>288</v>
      </c>
      <c r="O61" s="3">
        <v>479</v>
      </c>
    </row>
    <row r="62" spans="1:15" x14ac:dyDescent="0.25">
      <c r="A62" s="2" t="s">
        <v>136</v>
      </c>
      <c r="B62" s="2" t="s">
        <v>792</v>
      </c>
      <c r="C62" s="2" t="s">
        <v>425</v>
      </c>
      <c r="D62" s="3">
        <v>2</v>
      </c>
      <c r="E62" s="2" t="s">
        <v>137</v>
      </c>
      <c r="F62" s="2" t="s">
        <v>522</v>
      </c>
      <c r="G62" s="3">
        <f>VLOOKUP(F62,'[1]Table S5'!$A:$B,2,FALSE)</f>
        <v>3</v>
      </c>
      <c r="H62" s="3" t="str">
        <f t="shared" si="1"/>
        <v/>
      </c>
      <c r="I62" s="3" t="str">
        <f>VLOOKUP(F62,'[1]Table S5'!$A:$C,3,FALSE)</f>
        <v>E1.1</v>
      </c>
      <c r="J62" s="3" t="str">
        <f>VLOOKUP($F62,'[1]Table S5'!$A:$D,4,FALSE)</f>
        <v>Host interaction</v>
      </c>
      <c r="K62" s="2" t="s">
        <v>523</v>
      </c>
      <c r="L62" s="4">
        <v>0.95799999999999996</v>
      </c>
      <c r="M62" s="4">
        <v>0.995</v>
      </c>
      <c r="N62" s="2" t="s">
        <v>288</v>
      </c>
      <c r="O62" s="3">
        <v>190</v>
      </c>
    </row>
    <row r="63" spans="1:15" x14ac:dyDescent="0.25">
      <c r="A63" s="2" t="s">
        <v>10</v>
      </c>
      <c r="B63" s="2" t="s">
        <v>426</v>
      </c>
      <c r="C63" s="2" t="s">
        <v>427</v>
      </c>
      <c r="D63" s="3">
        <v>2</v>
      </c>
      <c r="E63" s="2" t="s">
        <v>11</v>
      </c>
      <c r="F63" s="2" t="s">
        <v>524</v>
      </c>
      <c r="G63" s="3">
        <f>VLOOKUP(F63,'[1]Table S5'!$A:$B,2,FALSE)</f>
        <v>3</v>
      </c>
      <c r="H63" s="3" t="str">
        <f t="shared" si="1"/>
        <v/>
      </c>
      <c r="I63" s="3" t="str">
        <f>VLOOKUP(F63,'[1]Table S5'!$A:$C,3,FALSE)</f>
        <v>E1.1</v>
      </c>
      <c r="J63" s="3" t="str">
        <f>VLOOKUP($F63,'[1]Table S5'!$A:$D,4,FALSE)</f>
        <v>Transcription</v>
      </c>
      <c r="K63" s="2" t="s">
        <v>525</v>
      </c>
      <c r="L63" s="4">
        <v>0.99199999999999999</v>
      </c>
      <c r="M63" s="4">
        <v>0.996</v>
      </c>
      <c r="N63" s="2" t="s">
        <v>288</v>
      </c>
      <c r="O63" s="3">
        <v>259</v>
      </c>
    </row>
    <row r="64" spans="1:15" x14ac:dyDescent="0.25">
      <c r="A64" s="2" t="s">
        <v>225</v>
      </c>
      <c r="B64" s="2" t="s">
        <v>336</v>
      </c>
      <c r="C64" s="2" t="s">
        <v>337</v>
      </c>
      <c r="D64" s="3">
        <v>2</v>
      </c>
      <c r="E64" s="2" t="s">
        <v>226</v>
      </c>
      <c r="F64" s="2" t="s">
        <v>530</v>
      </c>
      <c r="G64" s="3">
        <f>VLOOKUP(F64,'[1]Table S5'!$A:$B,2,FALSE)</f>
        <v>3</v>
      </c>
      <c r="H64" s="3" t="str">
        <f t="shared" si="1"/>
        <v/>
      </c>
      <c r="I64" s="3" t="str">
        <f>VLOOKUP(F64,'[1]Table S5'!$A:$C,3,FALSE)</f>
        <v>E1.2</v>
      </c>
      <c r="J64" s="3" t="str">
        <f>VLOOKUP($F64,'[1]Table S5'!$A:$D,4,FALSE)</f>
        <v>DNA replication</v>
      </c>
      <c r="K64" s="2" t="s">
        <v>531</v>
      </c>
      <c r="L64" s="4">
        <v>0.998</v>
      </c>
      <c r="M64" s="4">
        <v>0.999</v>
      </c>
      <c r="N64" s="2" t="s">
        <v>288</v>
      </c>
      <c r="O64" s="3">
        <v>1006</v>
      </c>
    </row>
    <row r="65" spans="1:15" x14ac:dyDescent="0.25">
      <c r="A65" s="2" t="s">
        <v>69</v>
      </c>
      <c r="B65" s="2" t="s">
        <v>362</v>
      </c>
      <c r="C65" s="2" t="s">
        <v>363</v>
      </c>
      <c r="D65" s="3">
        <v>2</v>
      </c>
      <c r="E65" s="2" t="s">
        <v>70</v>
      </c>
      <c r="F65" s="2" t="s">
        <v>738</v>
      </c>
      <c r="G65" s="3">
        <f>VLOOKUP(F65,'[1]Table S5'!$A:$B,2,FALSE)</f>
        <v>3</v>
      </c>
      <c r="H65" s="3" t="str">
        <f t="shared" si="1"/>
        <v/>
      </c>
      <c r="I65" s="3" t="str">
        <f>VLOOKUP(F65,'[1]Table S5'!$A:$C,3,FALSE)</f>
        <v>E1.2</v>
      </c>
      <c r="J65" s="3" t="str">
        <f>VLOOKUP($F65,'[1]Table S5'!$A:$D,4,FALSE)</f>
        <v>DNA replication</v>
      </c>
      <c r="K65" s="2" t="s">
        <v>739</v>
      </c>
      <c r="L65" s="4">
        <v>0.98599999999999999</v>
      </c>
      <c r="M65" s="4">
        <v>0.99299999999999999</v>
      </c>
      <c r="N65" s="2" t="s">
        <v>288</v>
      </c>
      <c r="O65" s="3">
        <v>147</v>
      </c>
    </row>
    <row r="66" spans="1:15" x14ac:dyDescent="0.25">
      <c r="A66" s="2" t="s">
        <v>164</v>
      </c>
      <c r="B66" s="2" t="s">
        <v>805</v>
      </c>
      <c r="C66" s="2" t="s">
        <v>311</v>
      </c>
      <c r="D66" s="3">
        <v>2</v>
      </c>
      <c r="E66" s="2" t="s">
        <v>165</v>
      </c>
      <c r="F66" s="2" t="s">
        <v>724</v>
      </c>
      <c r="G66" s="3">
        <f>VLOOKUP(F66,'[1]Table S5'!$A:$B,2,FALSE)</f>
        <v>3</v>
      </c>
      <c r="H66" s="3" t="str">
        <f t="shared" si="1"/>
        <v/>
      </c>
      <c r="I66" s="3" t="str">
        <f>VLOOKUP(F66,'[1]Table S5'!$A:$C,3,FALSE)</f>
        <v>E1.2</v>
      </c>
      <c r="J66" s="3" t="str">
        <f>VLOOKUP($F66,'[1]Table S5'!$A:$D,4,FALSE)</f>
        <v>Transcription</v>
      </c>
      <c r="K66" s="2" t="s">
        <v>725</v>
      </c>
      <c r="L66" s="4">
        <v>1</v>
      </c>
      <c r="M66" s="4">
        <v>0.995</v>
      </c>
      <c r="N66" s="2" t="s">
        <v>288</v>
      </c>
      <c r="O66" s="3">
        <v>220</v>
      </c>
    </row>
    <row r="67" spans="1:15" x14ac:dyDescent="0.25">
      <c r="A67" s="2" t="s">
        <v>103</v>
      </c>
      <c r="B67" s="2" t="s">
        <v>817</v>
      </c>
      <c r="C67" s="2" t="s">
        <v>437</v>
      </c>
      <c r="D67" s="3">
        <v>2</v>
      </c>
      <c r="E67" s="2" t="s">
        <v>104</v>
      </c>
      <c r="F67" s="2" t="s">
        <v>714</v>
      </c>
      <c r="G67" s="3">
        <f>VLOOKUP(F67,'[1]Table S5'!$A:$B,2,FALSE)</f>
        <v>3</v>
      </c>
      <c r="H67" s="3" t="str">
        <f t="shared" ref="H67:H98" si="2">IF(G67=D67,1,"")</f>
        <v/>
      </c>
      <c r="I67" s="3" t="str">
        <f>VLOOKUP(F67,'[1]Table S5'!$A:$C,3,FALSE)</f>
        <v>E1.1</v>
      </c>
      <c r="J67" s="3" t="str">
        <f>VLOOKUP($F67,'[1]Table S5'!$A:$D,4,FALSE)</f>
        <v>Transcription</v>
      </c>
      <c r="K67" s="2" t="s">
        <v>715</v>
      </c>
      <c r="L67" s="4">
        <v>1</v>
      </c>
      <c r="M67" s="4">
        <v>0.995</v>
      </c>
      <c r="N67" s="2" t="s">
        <v>288</v>
      </c>
      <c r="O67" s="3">
        <v>203</v>
      </c>
    </row>
    <row r="68" spans="1:15" x14ac:dyDescent="0.25">
      <c r="A68" s="2" t="s">
        <v>180</v>
      </c>
      <c r="B68" s="2" t="s">
        <v>799</v>
      </c>
      <c r="C68" s="2" t="s">
        <v>398</v>
      </c>
      <c r="D68" s="3">
        <v>2</v>
      </c>
      <c r="E68" s="2" t="s">
        <v>181</v>
      </c>
      <c r="F68" s="2" t="s">
        <v>652</v>
      </c>
      <c r="G68" s="3">
        <f>VLOOKUP(F68,'[1]Table S5'!$A:$B,2,FALSE)</f>
        <v>3</v>
      </c>
      <c r="H68" s="3" t="str">
        <f t="shared" si="2"/>
        <v/>
      </c>
      <c r="I68" s="3" t="str">
        <f>VLOOKUP(F68,'[1]Table S5'!$A:$C,3,FALSE)</f>
        <v>E1.1</v>
      </c>
      <c r="J68" s="3" t="str">
        <f>VLOOKUP($F68,'[1]Table S5'!$A:$D,4,FALSE)</f>
        <v>DNA replication</v>
      </c>
      <c r="K68" s="2" t="s">
        <v>653</v>
      </c>
      <c r="L68" s="4">
        <v>0.99299999999999999</v>
      </c>
      <c r="M68" s="4">
        <v>0.996</v>
      </c>
      <c r="N68" s="2" t="s">
        <v>288</v>
      </c>
      <c r="O68" s="3">
        <v>269</v>
      </c>
    </row>
    <row r="69" spans="1:15" x14ac:dyDescent="0.25">
      <c r="A69" s="2" t="s">
        <v>32</v>
      </c>
      <c r="B69" s="2" t="s">
        <v>339</v>
      </c>
      <c r="C69" s="2" t="s">
        <v>340</v>
      </c>
      <c r="D69" s="3">
        <v>2</v>
      </c>
      <c r="E69" s="2" t="s">
        <v>33</v>
      </c>
      <c r="F69" s="2" t="s">
        <v>752</v>
      </c>
      <c r="G69" s="3">
        <f>VLOOKUP(F69,'[1]Table S5'!$A:$B,2,FALSE)</f>
        <v>3</v>
      </c>
      <c r="H69" s="3" t="str">
        <f t="shared" si="2"/>
        <v/>
      </c>
      <c r="I69" s="3" t="str">
        <f>VLOOKUP(F69,'[1]Table S5'!$A:$C,3,FALSE)</f>
        <v>E1.2</v>
      </c>
      <c r="J69" s="3" t="str">
        <f>VLOOKUP($F69,'[1]Table S5'!$A:$D,4,FALSE)</f>
        <v>Transcription</v>
      </c>
      <c r="K69" s="2" t="s">
        <v>753</v>
      </c>
      <c r="L69" s="4">
        <v>1</v>
      </c>
      <c r="M69" s="4">
        <v>0.997</v>
      </c>
      <c r="N69" s="2" t="s">
        <v>288</v>
      </c>
      <c r="O69" s="3">
        <v>333</v>
      </c>
    </row>
    <row r="70" spans="1:15" x14ac:dyDescent="0.25">
      <c r="A70" s="2" t="s">
        <v>91</v>
      </c>
      <c r="B70" s="2" t="s">
        <v>812</v>
      </c>
      <c r="C70" s="2" t="s">
        <v>331</v>
      </c>
      <c r="D70" s="3">
        <v>2</v>
      </c>
      <c r="E70" s="2" t="s">
        <v>92</v>
      </c>
      <c r="F70" s="2" t="s">
        <v>718</v>
      </c>
      <c r="G70" s="3">
        <f>VLOOKUP(F70,'[1]Table S5'!$A:$B,2,FALSE)</f>
        <v>3</v>
      </c>
      <c r="H70" s="3" t="str">
        <f t="shared" si="2"/>
        <v/>
      </c>
      <c r="I70" s="3" t="str">
        <f>VLOOKUP(F70,'[1]Table S5'!$A:$C,3,FALSE)</f>
        <v>E1.2</v>
      </c>
      <c r="J70" s="3" t="str">
        <f>VLOOKUP($F70,'[1]Table S5'!$A:$D,4,FALSE)</f>
        <v>Transcription</v>
      </c>
      <c r="K70" s="2" t="s">
        <v>719</v>
      </c>
      <c r="L70" s="4">
        <v>1</v>
      </c>
      <c r="M70" s="4">
        <v>0.995</v>
      </c>
      <c r="N70" s="2" t="s">
        <v>288</v>
      </c>
      <c r="O70" s="3">
        <v>185</v>
      </c>
    </row>
    <row r="71" spans="1:15" x14ac:dyDescent="0.25">
      <c r="A71" s="2" t="s">
        <v>273</v>
      </c>
      <c r="B71" s="2" t="s">
        <v>390</v>
      </c>
      <c r="C71" s="2" t="s">
        <v>391</v>
      </c>
      <c r="D71" s="3">
        <v>2</v>
      </c>
      <c r="E71" s="2" t="s">
        <v>274</v>
      </c>
      <c r="F71" s="2" t="s">
        <v>546</v>
      </c>
      <c r="G71" s="3">
        <f>VLOOKUP(F71,'[1]Table S5'!$A:$B,2,FALSE)</f>
        <v>3</v>
      </c>
      <c r="H71" s="3" t="str">
        <f t="shared" si="2"/>
        <v/>
      </c>
      <c r="I71" s="3" t="str">
        <f>VLOOKUP(F71,'[1]Table S5'!$A:$C,3,FALSE)</f>
        <v>E1.2</v>
      </c>
      <c r="J71" s="3" t="str">
        <f>VLOOKUP($F71,'[1]Table S5'!$A:$D,4,FALSE)</f>
        <v>Transcription</v>
      </c>
      <c r="K71" s="2" t="s">
        <v>547</v>
      </c>
      <c r="L71" s="4">
        <v>0.99099999999999999</v>
      </c>
      <c r="M71" s="4">
        <v>0.999</v>
      </c>
      <c r="N71" s="2" t="s">
        <v>288</v>
      </c>
      <c r="O71" s="3">
        <v>1287</v>
      </c>
    </row>
    <row r="72" spans="1:15" x14ac:dyDescent="0.25">
      <c r="A72" s="2" t="s">
        <v>261</v>
      </c>
      <c r="B72" s="2" t="s">
        <v>333</v>
      </c>
      <c r="C72" s="2" t="s">
        <v>334</v>
      </c>
      <c r="D72" s="3">
        <v>2</v>
      </c>
      <c r="E72" s="2" t="s">
        <v>262</v>
      </c>
      <c r="F72" s="2" t="s">
        <v>760</v>
      </c>
      <c r="G72" s="3">
        <f>VLOOKUP(F72,'[1]Table S5'!$A:$B,2,FALSE)</f>
        <v>3</v>
      </c>
      <c r="H72" s="3" t="str">
        <f t="shared" si="2"/>
        <v/>
      </c>
      <c r="I72" s="3" t="str">
        <f>VLOOKUP(F72,'[1]Table S5'!$A:$C,3,FALSE)</f>
        <v>I</v>
      </c>
      <c r="J72" s="3" t="str">
        <f>VLOOKUP($F72,'[1]Table S5'!$A:$D,4,FALSE)</f>
        <v>Host interaction</v>
      </c>
      <c r="K72" s="2" t="s">
        <v>761</v>
      </c>
      <c r="L72" s="4">
        <v>0.995</v>
      </c>
      <c r="M72" s="4">
        <v>0.997</v>
      </c>
      <c r="N72" s="2" t="s">
        <v>288</v>
      </c>
      <c r="O72" s="3">
        <v>369</v>
      </c>
    </row>
    <row r="73" spans="1:15" x14ac:dyDescent="0.25">
      <c r="A73" s="2" t="s">
        <v>85</v>
      </c>
      <c r="B73" s="2" t="s">
        <v>777</v>
      </c>
      <c r="C73" s="2" t="s">
        <v>314</v>
      </c>
      <c r="D73" s="3">
        <v>2</v>
      </c>
      <c r="E73" s="2" t="s">
        <v>86</v>
      </c>
      <c r="F73" s="2" t="s">
        <v>496</v>
      </c>
      <c r="G73" s="3">
        <f>VLOOKUP(F73,'[1]Table S5'!$A:$B,2,FALSE)</f>
        <v>3</v>
      </c>
      <c r="H73" s="3" t="str">
        <f t="shared" si="2"/>
        <v/>
      </c>
      <c r="I73" s="3" t="str">
        <f>VLOOKUP(F73,'[1]Table S5'!$A:$C,3,FALSE)</f>
        <v>I</v>
      </c>
      <c r="J73" s="3" t="str">
        <f>VLOOKUP($F73,'[1]Table S5'!$A:$D,4,FALSE)</f>
        <v>DNA replication</v>
      </c>
      <c r="K73" s="2" t="s">
        <v>497</v>
      </c>
      <c r="L73" s="4">
        <v>0.99099999999999999</v>
      </c>
      <c r="M73" s="4">
        <v>0.998</v>
      </c>
      <c r="N73" s="2" t="s">
        <v>288</v>
      </c>
      <c r="O73" s="3">
        <v>424</v>
      </c>
    </row>
    <row r="74" spans="1:15" x14ac:dyDescent="0.25">
      <c r="A74" s="2" t="s">
        <v>160</v>
      </c>
      <c r="B74" s="2" t="s">
        <v>771</v>
      </c>
      <c r="C74" s="2" t="s">
        <v>414</v>
      </c>
      <c r="D74" s="3">
        <v>2</v>
      </c>
      <c r="E74" s="2" t="s">
        <v>161</v>
      </c>
      <c r="F74" s="2" t="s">
        <v>490</v>
      </c>
      <c r="G74" s="3">
        <f>VLOOKUP(F74,'[1]Table S5'!$A:$B,2,FALSE)</f>
        <v>3</v>
      </c>
      <c r="H74" s="3" t="str">
        <f t="shared" si="2"/>
        <v/>
      </c>
      <c r="I74" s="3" t="str">
        <f>VLOOKUP(F74,'[1]Table S5'!$A:$C,3,FALSE)</f>
        <v>E1.2</v>
      </c>
      <c r="J74" s="3" t="str">
        <f>VLOOKUP($F74,'[1]Table S5'!$A:$D,4,FALSE)</f>
        <v>Host interaction</v>
      </c>
      <c r="K74" s="2" t="s">
        <v>491</v>
      </c>
      <c r="L74" s="4">
        <v>0.79400000000000004</v>
      </c>
      <c r="M74" s="4">
        <v>0.99199999999999999</v>
      </c>
      <c r="N74" s="2" t="s">
        <v>288</v>
      </c>
      <c r="O74" s="3">
        <v>126</v>
      </c>
    </row>
    <row r="75" spans="1:15" x14ac:dyDescent="0.25">
      <c r="A75" s="2" t="s">
        <v>269</v>
      </c>
      <c r="B75" s="2" t="s">
        <v>295</v>
      </c>
      <c r="C75" s="2" t="s">
        <v>296</v>
      </c>
      <c r="D75" s="3">
        <v>3</v>
      </c>
      <c r="E75" s="2" t="s">
        <v>270</v>
      </c>
      <c r="F75" s="2" t="s">
        <v>570</v>
      </c>
      <c r="G75" s="3">
        <f>VLOOKUP(F75,'[1]Table S5'!$A:$B,2,FALSE)</f>
        <v>3</v>
      </c>
      <c r="H75" s="3">
        <f t="shared" si="2"/>
        <v>1</v>
      </c>
      <c r="I75" s="3" t="str">
        <f>VLOOKUP($F75,'[1]Table S5'!$A:$C,3,FALSE)</f>
        <v>I</v>
      </c>
      <c r="J75" s="3" t="str">
        <f>VLOOKUP($F75,'[1]Table S5'!$A:$D,4,FALSE)</f>
        <v>Transcription</v>
      </c>
      <c r="K75" s="2" t="s">
        <v>571</v>
      </c>
      <c r="L75" s="4">
        <v>0.99299999999999999</v>
      </c>
      <c r="M75" s="4">
        <v>0.99299999999999999</v>
      </c>
      <c r="N75" s="2" t="s">
        <v>288</v>
      </c>
      <c r="O75" s="3">
        <v>150</v>
      </c>
    </row>
    <row r="76" spans="1:15" x14ac:dyDescent="0.25">
      <c r="A76" s="2" t="s">
        <v>243</v>
      </c>
      <c r="B76" s="2" t="s">
        <v>838</v>
      </c>
      <c r="C76" s="2" t="s">
        <v>326</v>
      </c>
      <c r="D76" s="3">
        <v>3</v>
      </c>
      <c r="E76" s="2" t="s">
        <v>244</v>
      </c>
      <c r="F76" s="2" t="s">
        <v>586</v>
      </c>
      <c r="G76" s="3">
        <f>VLOOKUP(F76,'[1]Table S5'!$A:$B,2,FALSE)</f>
        <v>3</v>
      </c>
      <c r="H76" s="3">
        <f t="shared" si="2"/>
        <v>1</v>
      </c>
      <c r="I76" s="3" t="str">
        <f>VLOOKUP(F76,'[1]Table S5'!$A:$C,3,FALSE)</f>
        <v>E1.2</v>
      </c>
      <c r="J76" s="3" t="str">
        <f>VLOOKUP($F76,'[1]Table S5'!$A:$D,4,FALSE)</f>
        <v>Transcription</v>
      </c>
      <c r="K76" s="2" t="s">
        <v>587</v>
      </c>
      <c r="L76" s="4">
        <v>0.98399999999999999</v>
      </c>
      <c r="M76" s="4">
        <v>0.998</v>
      </c>
      <c r="N76" s="2" t="s">
        <v>288</v>
      </c>
      <c r="O76" s="3">
        <v>493</v>
      </c>
    </row>
    <row r="77" spans="1:15" x14ac:dyDescent="0.25">
      <c r="A77" s="2" t="s">
        <v>126</v>
      </c>
      <c r="B77" s="2" t="s">
        <v>843</v>
      </c>
      <c r="C77" s="2" t="s">
        <v>460</v>
      </c>
      <c r="D77" s="3">
        <v>3</v>
      </c>
      <c r="E77" s="2" t="s">
        <v>127</v>
      </c>
      <c r="F77" s="2" t="s">
        <v>592</v>
      </c>
      <c r="G77" s="3">
        <f>VLOOKUP(F77,'[1]Table S5'!$A:$B,2,FALSE)</f>
        <v>3</v>
      </c>
      <c r="H77" s="3">
        <f t="shared" si="2"/>
        <v>1</v>
      </c>
      <c r="I77" s="3" t="str">
        <f>VLOOKUP(F77,'[1]Table S5'!$A:$C,3,FALSE)</f>
        <v>L</v>
      </c>
      <c r="J77" s="3" t="str">
        <f>VLOOKUP($F77,'[1]Table S5'!$A:$D,4,FALSE)</f>
        <v>Virion association</v>
      </c>
      <c r="K77" s="2" t="s">
        <v>593</v>
      </c>
      <c r="L77" s="4">
        <v>0.99099999999999999</v>
      </c>
      <c r="M77" s="4">
        <v>0.45200000000000001</v>
      </c>
      <c r="N77" s="2" t="s">
        <v>288</v>
      </c>
      <c r="O77" s="3">
        <v>500</v>
      </c>
    </row>
    <row r="78" spans="1:15" x14ac:dyDescent="0.25">
      <c r="A78" s="2" t="s">
        <v>63</v>
      </c>
      <c r="B78" s="2" t="s">
        <v>862</v>
      </c>
      <c r="C78" s="2" t="s">
        <v>444</v>
      </c>
      <c r="D78" s="3">
        <v>3</v>
      </c>
      <c r="E78" s="2" t="s">
        <v>64</v>
      </c>
      <c r="F78" s="2" t="s">
        <v>624</v>
      </c>
      <c r="G78" s="3">
        <f>VLOOKUP(F78,'[1]Table S5'!$A:$B,2,FALSE)</f>
        <v>3</v>
      </c>
      <c r="H78" s="3">
        <f t="shared" si="2"/>
        <v>1</v>
      </c>
      <c r="I78" s="3" t="str">
        <f>VLOOKUP(F78,'[1]Table S5'!$A:$C,3,FALSE)</f>
        <v>E1.2</v>
      </c>
      <c r="J78" s="3" t="str">
        <f>VLOOKUP($F78,'[1]Table S5'!$A:$D,4,FALSE)</f>
        <v>Host interaction</v>
      </c>
      <c r="K78" s="2" t="s">
        <v>625</v>
      </c>
      <c r="L78" s="4">
        <v>0.98799999999999999</v>
      </c>
      <c r="M78" s="4">
        <v>0.99399999999999999</v>
      </c>
      <c r="N78" s="2" t="s">
        <v>288</v>
      </c>
      <c r="O78" s="3">
        <v>162</v>
      </c>
    </row>
    <row r="79" spans="1:15" x14ac:dyDescent="0.25">
      <c r="A79" s="2" t="s">
        <v>275</v>
      </c>
      <c r="B79" s="2" t="s">
        <v>298</v>
      </c>
      <c r="C79" s="2" t="s">
        <v>299</v>
      </c>
      <c r="D79" s="3">
        <v>3</v>
      </c>
      <c r="E79" s="2" t="s">
        <v>276</v>
      </c>
      <c r="F79" s="2" t="s">
        <v>540</v>
      </c>
      <c r="G79" s="3">
        <f>VLOOKUP(F79,'[1]Table S5'!$A:$B,2,FALSE)</f>
        <v>3</v>
      </c>
      <c r="H79" s="3">
        <f t="shared" si="2"/>
        <v>1</v>
      </c>
      <c r="I79" s="3" t="str">
        <f>VLOOKUP(F79,'[1]Table S5'!$A:$C,3,FALSE)</f>
        <v>I</v>
      </c>
      <c r="J79" s="3" t="str">
        <f>VLOOKUP($F79,'[1]Table S5'!$A:$D,4,FALSE)</f>
        <v>Transcription</v>
      </c>
      <c r="K79" s="2" t="s">
        <v>541</v>
      </c>
      <c r="L79" s="4">
        <v>0.996</v>
      </c>
      <c r="M79" s="4">
        <v>0.996</v>
      </c>
      <c r="N79" s="2" t="s">
        <v>288</v>
      </c>
      <c r="O79" s="3">
        <v>260</v>
      </c>
    </row>
    <row r="80" spans="1:15" x14ac:dyDescent="0.25">
      <c r="A80" s="2" t="s">
        <v>77</v>
      </c>
      <c r="B80" s="2" t="s">
        <v>834</v>
      </c>
      <c r="C80" s="2" t="s">
        <v>300</v>
      </c>
      <c r="D80" s="3">
        <v>4</v>
      </c>
      <c r="E80" s="2" t="s">
        <v>78</v>
      </c>
      <c r="F80" s="2" t="s">
        <v>582</v>
      </c>
      <c r="G80" s="3">
        <f>VLOOKUP(F80,'[1]Table S5'!$A:$B,2,FALSE)</f>
        <v>3</v>
      </c>
      <c r="H80" s="3" t="str">
        <f t="shared" si="2"/>
        <v/>
      </c>
      <c r="I80" s="3" t="str">
        <f>VLOOKUP(F80,'[1]Table S5'!$A:$C,3,FALSE)</f>
        <v>I</v>
      </c>
      <c r="J80" s="3" t="str">
        <f>VLOOKUP($F80,'[1]Table S5'!$A:$D,4,FALSE)</f>
        <v>Virion association</v>
      </c>
      <c r="K80" s="2" t="s">
        <v>583</v>
      </c>
      <c r="L80" s="4">
        <v>0.96899999999999997</v>
      </c>
      <c r="M80" s="4">
        <v>0.995</v>
      </c>
      <c r="N80" s="2" t="s">
        <v>288</v>
      </c>
      <c r="O80" s="3">
        <v>192</v>
      </c>
    </row>
    <row r="81" spans="1:15" x14ac:dyDescent="0.25">
      <c r="A81" s="2" t="s">
        <v>251</v>
      </c>
      <c r="B81" s="2" t="s">
        <v>772</v>
      </c>
      <c r="C81" s="2" t="s">
        <v>429</v>
      </c>
      <c r="D81" s="3">
        <v>4</v>
      </c>
      <c r="E81" s="2" t="s">
        <v>252</v>
      </c>
      <c r="F81" s="2" t="s">
        <v>492</v>
      </c>
      <c r="G81" s="3">
        <f>VLOOKUP(F81,'[1]Table S5'!$A:$B,2,FALSE)</f>
        <v>3</v>
      </c>
      <c r="H81" s="3" t="str">
        <f t="shared" si="2"/>
        <v/>
      </c>
      <c r="I81" s="3" t="str">
        <f>VLOOKUP(F81,'[1]Table S5'!$A:$C,3,FALSE)</f>
        <v>L</v>
      </c>
      <c r="J81" s="3" t="str">
        <f>VLOOKUP($F81,'[1]Table S5'!$A:$D,4,FALSE)</f>
        <v>Unknown</v>
      </c>
      <c r="K81" s="2" t="s">
        <v>493</v>
      </c>
      <c r="L81" s="4">
        <v>0.94899999999999995</v>
      </c>
      <c r="M81" s="4">
        <v>0.99399999999999999</v>
      </c>
      <c r="N81" s="2" t="s">
        <v>288</v>
      </c>
      <c r="O81" s="3">
        <v>177</v>
      </c>
    </row>
    <row r="82" spans="1:15" x14ac:dyDescent="0.25">
      <c r="A82" s="2" t="s">
        <v>219</v>
      </c>
      <c r="B82" s="2" t="s">
        <v>818</v>
      </c>
      <c r="C82" s="2" t="s">
        <v>313</v>
      </c>
      <c r="D82" s="3">
        <v>4</v>
      </c>
      <c r="E82" s="2" t="s">
        <v>220</v>
      </c>
      <c r="F82" s="2" t="s">
        <v>554</v>
      </c>
      <c r="G82" s="3">
        <f>VLOOKUP(F82,'[1]Table S5'!$A:$B,2,FALSE)</f>
        <v>3</v>
      </c>
      <c r="H82" s="3" t="str">
        <f t="shared" si="2"/>
        <v/>
      </c>
      <c r="I82" s="3" t="str">
        <f>VLOOKUP(F82,'[1]Table S5'!$A:$C,3,FALSE)</f>
        <v>I</v>
      </c>
      <c r="J82" s="3" t="str">
        <f>VLOOKUP($F82,'[1]Table S5'!$A:$D,4,FALSE)</f>
        <v>Virion association</v>
      </c>
      <c r="K82" s="2" t="s">
        <v>555</v>
      </c>
      <c r="L82" s="4">
        <v>0.99299999999999999</v>
      </c>
      <c r="M82" s="4">
        <v>0.99299999999999999</v>
      </c>
      <c r="N82" s="2" t="s">
        <v>288</v>
      </c>
      <c r="O82" s="3">
        <v>146</v>
      </c>
    </row>
    <row r="83" spans="1:15" x14ac:dyDescent="0.25">
      <c r="A83" s="2" t="s">
        <v>209</v>
      </c>
      <c r="B83" s="2" t="s">
        <v>770</v>
      </c>
      <c r="C83" s="2" t="s">
        <v>395</v>
      </c>
      <c r="D83" s="3">
        <v>1</v>
      </c>
      <c r="E83" s="2" t="s">
        <v>210</v>
      </c>
      <c r="F83" s="2" t="s">
        <v>488</v>
      </c>
      <c r="G83" s="3">
        <f>VLOOKUP(F83,'[1]Table S5'!$A:$B,2,FALSE)</f>
        <v>4</v>
      </c>
      <c r="H83" s="3" t="str">
        <f t="shared" si="2"/>
        <v/>
      </c>
      <c r="I83" s="3" t="str">
        <f>VLOOKUP(F83,'[1]Table S5'!$A:$C,3,FALSE)</f>
        <v>E1.2</v>
      </c>
      <c r="J83" s="3" t="str">
        <f>VLOOKUP($F83,'[1]Table S5'!$A:$D,4,FALSE)</f>
        <v>Host interaction</v>
      </c>
      <c r="K83" s="2" t="s">
        <v>489</v>
      </c>
      <c r="L83" s="4">
        <v>0.98199999999999998</v>
      </c>
      <c r="M83" s="4">
        <v>0.997</v>
      </c>
      <c r="N83" s="2" t="s">
        <v>288</v>
      </c>
      <c r="O83" s="3">
        <v>331</v>
      </c>
    </row>
    <row r="84" spans="1:15" x14ac:dyDescent="0.25">
      <c r="A84" s="2" t="s">
        <v>53</v>
      </c>
      <c r="B84" s="2" t="s">
        <v>836</v>
      </c>
      <c r="C84" s="2" t="s">
        <v>366</v>
      </c>
      <c r="D84" s="3">
        <v>2</v>
      </c>
      <c r="E84" s="2" t="s">
        <v>54</v>
      </c>
      <c r="F84" s="2" t="s">
        <v>660</v>
      </c>
      <c r="G84" s="3">
        <f>VLOOKUP(F84,'[1]Table S5'!$A:$B,2,FALSE)</f>
        <v>4</v>
      </c>
      <c r="H84" s="3" t="str">
        <f t="shared" si="2"/>
        <v/>
      </c>
      <c r="I84" s="3" t="str">
        <f>VLOOKUP(F84,'[1]Table S5'!$A:$C,3,FALSE)</f>
        <v>I</v>
      </c>
      <c r="J84" s="3" t="str">
        <f>VLOOKUP($F84,'[1]Table S5'!$A:$D,4,FALSE)</f>
        <v>Virion association</v>
      </c>
      <c r="K84" s="2" t="s">
        <v>661</v>
      </c>
      <c r="L84" s="4">
        <v>0.997</v>
      </c>
      <c r="M84" s="4">
        <v>0.997</v>
      </c>
      <c r="N84" s="2" t="s">
        <v>288</v>
      </c>
      <c r="O84" s="3">
        <v>377</v>
      </c>
    </row>
    <row r="85" spans="1:15" x14ac:dyDescent="0.25">
      <c r="A85" s="2" t="s">
        <v>105</v>
      </c>
      <c r="B85" s="2" t="s">
        <v>849</v>
      </c>
      <c r="C85" s="2" t="s">
        <v>360</v>
      </c>
      <c r="D85" s="3">
        <v>2</v>
      </c>
      <c r="E85" s="2" t="s">
        <v>106</v>
      </c>
      <c r="F85" s="2" t="s">
        <v>602</v>
      </c>
      <c r="G85" s="3">
        <f>VLOOKUP(F85,'[1]Table S5'!$A:$B,2,FALSE)</f>
        <v>4</v>
      </c>
      <c r="H85" s="3" t="str">
        <f t="shared" si="2"/>
        <v/>
      </c>
      <c r="I85" s="3" t="str">
        <f>VLOOKUP(F85,'[1]Table S5'!$A:$C,3,FALSE)</f>
        <v>E1.1</v>
      </c>
      <c r="J85" s="3" t="str">
        <f>VLOOKUP($F85,'[1]Table S5'!$A:$D,4,FALSE)</f>
        <v>Virion association</v>
      </c>
      <c r="K85" s="2" t="s">
        <v>603</v>
      </c>
      <c r="L85" s="4">
        <v>0.98399999999999999</v>
      </c>
      <c r="M85" s="4">
        <v>0.995</v>
      </c>
      <c r="N85" s="2" t="s">
        <v>288</v>
      </c>
      <c r="O85" s="3">
        <v>185</v>
      </c>
    </row>
    <row r="86" spans="1:15" x14ac:dyDescent="0.25">
      <c r="A86" s="2" t="s">
        <v>221</v>
      </c>
      <c r="B86" s="2" t="s">
        <v>857</v>
      </c>
      <c r="C86" s="2" t="s">
        <v>433</v>
      </c>
      <c r="D86" s="3">
        <v>2</v>
      </c>
      <c r="E86" s="2" t="s">
        <v>222</v>
      </c>
      <c r="F86" s="2" t="s">
        <v>616</v>
      </c>
      <c r="G86" s="3">
        <f>VLOOKUP(F86,'[1]Table S5'!$A:$B,2,FALSE)</f>
        <v>4</v>
      </c>
      <c r="H86" s="3" t="str">
        <f t="shared" si="2"/>
        <v/>
      </c>
      <c r="I86" s="3" t="str">
        <f>VLOOKUP(F86,'[1]Table S5'!$A:$C,3,FALSE)</f>
        <v>I</v>
      </c>
      <c r="J86" s="3" t="str">
        <f>VLOOKUP($F86,'[1]Table S5'!$A:$D,4,FALSE)</f>
        <v>Virion association</v>
      </c>
      <c r="K86" s="2" t="s">
        <v>617</v>
      </c>
      <c r="L86" s="4">
        <v>0.96199999999999997</v>
      </c>
      <c r="M86" s="4">
        <v>0.99199999999999999</v>
      </c>
      <c r="N86" s="2" t="s">
        <v>288</v>
      </c>
      <c r="O86" s="3">
        <v>133</v>
      </c>
    </row>
    <row r="87" spans="1:15" x14ac:dyDescent="0.25">
      <c r="A87" s="2" t="s">
        <v>12</v>
      </c>
      <c r="B87" s="2" t="s">
        <v>358</v>
      </c>
      <c r="C87" s="2" t="s">
        <v>359</v>
      </c>
      <c r="D87" s="3">
        <v>2</v>
      </c>
      <c r="E87" s="2" t="s">
        <v>13</v>
      </c>
      <c r="F87" s="2" t="s">
        <v>762</v>
      </c>
      <c r="G87" s="3">
        <f>VLOOKUP(F87,'[1]Table S5'!$A:$B,2,FALSE)</f>
        <v>4</v>
      </c>
      <c r="H87" s="3" t="str">
        <f t="shared" si="2"/>
        <v/>
      </c>
      <c r="I87" s="3" t="str">
        <f>VLOOKUP(F87,'[1]Table S5'!$A:$C,3,FALSE)</f>
        <v>E1.2</v>
      </c>
      <c r="J87" s="3" t="str">
        <f>VLOOKUP($F87,'[1]Table S5'!$A:$D,4,FALSE)</f>
        <v>Virion association</v>
      </c>
      <c r="K87" s="2" t="s">
        <v>763</v>
      </c>
      <c r="L87" s="4">
        <v>0.98699999999999999</v>
      </c>
      <c r="M87" s="4">
        <v>0.997</v>
      </c>
      <c r="N87" s="2" t="s">
        <v>288</v>
      </c>
      <c r="O87" s="3">
        <v>314</v>
      </c>
    </row>
    <row r="88" spans="1:15" x14ac:dyDescent="0.25">
      <c r="A88" s="2" t="s">
        <v>120</v>
      </c>
      <c r="B88" s="2" t="s">
        <v>820</v>
      </c>
      <c r="C88" s="2" t="s">
        <v>397</v>
      </c>
      <c r="D88" s="3">
        <v>2</v>
      </c>
      <c r="E88" s="2" t="s">
        <v>121</v>
      </c>
      <c r="F88" s="2" t="s">
        <v>712</v>
      </c>
      <c r="G88" s="3">
        <f>VLOOKUP(F88,'[1]Table S5'!$A:$B,2,FALSE)</f>
        <v>4</v>
      </c>
      <c r="H88" s="3" t="str">
        <f t="shared" si="2"/>
        <v/>
      </c>
      <c r="I88" s="3" t="str">
        <f>VLOOKUP(F88,'[1]Table S5'!$A:$C,3,FALSE)</f>
        <v>L</v>
      </c>
      <c r="J88" s="3" t="str">
        <f>VLOOKUP($F88,'[1]Table S5'!$A:$D,4,FALSE)</f>
        <v>Virion association</v>
      </c>
      <c r="K88" s="2" t="s">
        <v>713</v>
      </c>
      <c r="L88" s="4">
        <v>0.98599999999999999</v>
      </c>
      <c r="M88" s="4">
        <v>0.99299999999999999</v>
      </c>
      <c r="N88" s="2" t="s">
        <v>288</v>
      </c>
      <c r="O88" s="3">
        <v>146</v>
      </c>
    </row>
    <row r="89" spans="1:15" x14ac:dyDescent="0.25">
      <c r="A89" s="2" t="s">
        <v>233</v>
      </c>
      <c r="B89" s="2" t="s">
        <v>821</v>
      </c>
      <c r="C89" s="2" t="s">
        <v>329</v>
      </c>
      <c r="D89" s="3">
        <v>2</v>
      </c>
      <c r="E89" s="2" t="s">
        <v>234</v>
      </c>
      <c r="F89" s="2" t="s">
        <v>558</v>
      </c>
      <c r="G89" s="3">
        <f>VLOOKUP(F89,'[1]Table S5'!$A:$B,2,FALSE)</f>
        <v>4</v>
      </c>
      <c r="H89" s="3" t="str">
        <f t="shared" si="2"/>
        <v/>
      </c>
      <c r="I89" s="3" t="str">
        <f>VLOOKUP(F89,'[1]Table S5'!$A:$C,3,FALSE)</f>
        <v>L</v>
      </c>
      <c r="J89" s="3" t="str">
        <f>VLOOKUP($F89,'[1]Table S5'!$A:$D,4,FALSE)</f>
        <v>Virion association</v>
      </c>
      <c r="K89" s="2" t="s">
        <v>559</v>
      </c>
      <c r="L89" s="4">
        <v>0.97</v>
      </c>
      <c r="M89" s="4">
        <v>0.996</v>
      </c>
      <c r="N89" s="2" t="s">
        <v>288</v>
      </c>
      <c r="O89" s="3">
        <v>237</v>
      </c>
    </row>
    <row r="90" spans="1:15" x14ac:dyDescent="0.25">
      <c r="A90" s="2" t="s">
        <v>128</v>
      </c>
      <c r="B90" s="2" t="s">
        <v>791</v>
      </c>
      <c r="C90" s="2" t="s">
        <v>353</v>
      </c>
      <c r="D90" s="3">
        <v>2</v>
      </c>
      <c r="E90" s="2" t="s">
        <v>129</v>
      </c>
      <c r="F90" s="2" t="s">
        <v>520</v>
      </c>
      <c r="G90" s="3">
        <f>VLOOKUP(F90,'[1]Table S5'!$A:$B,2,FALSE)</f>
        <v>4</v>
      </c>
      <c r="H90" s="3" t="str">
        <f t="shared" si="2"/>
        <v/>
      </c>
      <c r="I90" s="3" t="str">
        <f>VLOOKUP(F90,'[1]Table S5'!$A:$C,3,FALSE)</f>
        <v>E1.2</v>
      </c>
      <c r="J90" s="3" t="str">
        <f>VLOOKUP($F90,'[1]Table S5'!$A:$D,4,FALSE)</f>
        <v>Virion association</v>
      </c>
      <c r="K90" s="2" t="s">
        <v>521</v>
      </c>
      <c r="L90" s="4">
        <v>0.996</v>
      </c>
      <c r="M90" s="4">
        <v>0.999</v>
      </c>
      <c r="N90" s="2" t="s">
        <v>288</v>
      </c>
      <c r="O90" s="3">
        <v>737</v>
      </c>
    </row>
    <row r="91" spans="1:15" x14ac:dyDescent="0.25">
      <c r="A91" s="2" t="s">
        <v>116</v>
      </c>
      <c r="B91" s="2" t="s">
        <v>793</v>
      </c>
      <c r="C91" s="2" t="s">
        <v>400</v>
      </c>
      <c r="D91" s="3">
        <v>2</v>
      </c>
      <c r="E91" s="2" t="s">
        <v>117</v>
      </c>
      <c r="F91" s="2" t="s">
        <v>526</v>
      </c>
      <c r="G91" s="3">
        <f>VLOOKUP(F91,'[1]Table S5'!$A:$B,2,FALSE)</f>
        <v>4</v>
      </c>
      <c r="H91" s="3" t="str">
        <f t="shared" si="2"/>
        <v/>
      </c>
      <c r="I91" s="3" t="str">
        <f>VLOOKUP(F91,'[1]Table S5'!$A:$C,3,FALSE)</f>
        <v>I</v>
      </c>
      <c r="J91" s="3" t="str">
        <f>VLOOKUP($F91,'[1]Table S5'!$A:$D,4,FALSE)</f>
        <v>Virion association</v>
      </c>
      <c r="K91" s="2" t="s">
        <v>527</v>
      </c>
      <c r="L91" s="4">
        <v>0.996</v>
      </c>
      <c r="M91" s="4">
        <v>0.998</v>
      </c>
      <c r="N91" s="2" t="s">
        <v>288</v>
      </c>
      <c r="O91" s="3">
        <v>567</v>
      </c>
    </row>
    <row r="92" spans="1:15" x14ac:dyDescent="0.25">
      <c r="A92" s="2" t="s">
        <v>146</v>
      </c>
      <c r="B92" s="2" t="s">
        <v>794</v>
      </c>
      <c r="C92" s="2" t="s">
        <v>367</v>
      </c>
      <c r="D92" s="3">
        <v>2</v>
      </c>
      <c r="E92" s="2" t="s">
        <v>147</v>
      </c>
      <c r="F92" s="2" t="s">
        <v>528</v>
      </c>
      <c r="G92" s="3">
        <f>VLOOKUP(F92,'[1]Table S5'!$A:$B,2,FALSE)</f>
        <v>4</v>
      </c>
      <c r="H92" s="3" t="str">
        <f t="shared" si="2"/>
        <v/>
      </c>
      <c r="I92" s="3" t="str">
        <f>VLOOKUP(F92,'[1]Table S5'!$A:$C,3,FALSE)</f>
        <v>I</v>
      </c>
      <c r="J92" s="3" t="str">
        <f>VLOOKUP($F92,'[1]Table S5'!$A:$D,4,FALSE)</f>
        <v>Virion association</v>
      </c>
      <c r="K92" s="2" t="s">
        <v>529</v>
      </c>
      <c r="L92" s="4">
        <v>0.99299999999999999</v>
      </c>
      <c r="M92" s="4">
        <v>0.996</v>
      </c>
      <c r="N92" s="2" t="s">
        <v>288</v>
      </c>
      <c r="O92" s="3">
        <v>273</v>
      </c>
    </row>
    <row r="93" spans="1:15" x14ac:dyDescent="0.25">
      <c r="A93" s="2" t="s">
        <v>199</v>
      </c>
      <c r="B93" s="2" t="s">
        <v>355</v>
      </c>
      <c r="C93" s="2" t="s">
        <v>356</v>
      </c>
      <c r="D93" s="3">
        <v>2</v>
      </c>
      <c r="E93" s="2" t="s">
        <v>200</v>
      </c>
      <c r="F93" s="2" t="s">
        <v>700</v>
      </c>
      <c r="G93" s="3">
        <f>VLOOKUP(F93,'[1]Table S5'!$A:$B,2,FALSE)</f>
        <v>4</v>
      </c>
      <c r="H93" s="3" t="str">
        <f t="shared" si="2"/>
        <v/>
      </c>
      <c r="I93" s="3" t="str">
        <f>VLOOKUP(F93,'[1]Table S5'!$A:$C,3,FALSE)</f>
        <v>E1.2</v>
      </c>
      <c r="J93" s="3" t="str">
        <f>VLOOKUP($F93,'[1]Table S5'!$A:$D,4,FALSE)</f>
        <v>Unknown</v>
      </c>
      <c r="K93" s="2" t="s">
        <v>701</v>
      </c>
      <c r="L93" s="4">
        <v>1</v>
      </c>
      <c r="M93" s="4">
        <v>0.67100000000000004</v>
      </c>
      <c r="N93" s="2" t="s">
        <v>288</v>
      </c>
      <c r="O93" s="3">
        <v>322</v>
      </c>
    </row>
    <row r="94" spans="1:15" x14ac:dyDescent="0.25">
      <c r="A94" s="2" t="s">
        <v>193</v>
      </c>
      <c r="B94" s="2" t="s">
        <v>416</v>
      </c>
      <c r="C94" s="2" t="s">
        <v>417</v>
      </c>
      <c r="D94" s="3">
        <v>3</v>
      </c>
      <c r="E94" s="2" t="s">
        <v>194</v>
      </c>
      <c r="F94" s="2" t="s">
        <v>688</v>
      </c>
      <c r="G94" s="3">
        <f>VLOOKUP(F94,'[1]Table S5'!$A:$B,2,FALSE)</f>
        <v>4</v>
      </c>
      <c r="H94" s="3" t="str">
        <f t="shared" si="2"/>
        <v/>
      </c>
      <c r="I94" s="3" t="str">
        <f>VLOOKUP(F94,'[1]Table S5'!$A:$C,3,FALSE)</f>
        <v>L</v>
      </c>
      <c r="J94" s="3" t="str">
        <f>VLOOKUP($F94,'[1]Table S5'!$A:$D,4,FALSE)</f>
        <v>Virion association</v>
      </c>
      <c r="K94" s="2" t="s">
        <v>689</v>
      </c>
      <c r="L94" s="4">
        <v>0.98499999999999999</v>
      </c>
      <c r="M94" s="4">
        <v>0.999</v>
      </c>
      <c r="N94" s="2" t="s">
        <v>288</v>
      </c>
      <c r="O94" s="3">
        <v>891</v>
      </c>
    </row>
    <row r="95" spans="1:15" x14ac:dyDescent="0.25">
      <c r="A95" s="2" t="s">
        <v>61</v>
      </c>
      <c r="B95" s="2" t="s">
        <v>835</v>
      </c>
      <c r="C95" s="2" t="s">
        <v>411</v>
      </c>
      <c r="D95" s="3">
        <v>3</v>
      </c>
      <c r="E95" s="2" t="s">
        <v>62</v>
      </c>
      <c r="F95" s="2" t="s">
        <v>678</v>
      </c>
      <c r="G95" s="3">
        <f>VLOOKUP(F95,'[1]Table S5'!$A:$B,2,FALSE)</f>
        <v>4</v>
      </c>
      <c r="H95" s="3" t="str">
        <f t="shared" si="2"/>
        <v/>
      </c>
      <c r="I95" s="3" t="str">
        <f>VLOOKUP(F95,'[1]Table S5'!$A:$C,3,FALSE)</f>
        <v>I</v>
      </c>
      <c r="J95" s="3" t="str">
        <f>VLOOKUP($F95,'[1]Table S5'!$A:$D,4,FALSE)</f>
        <v>Virion association</v>
      </c>
      <c r="K95" s="2" t="s">
        <v>679</v>
      </c>
      <c r="L95" s="4">
        <v>1</v>
      </c>
      <c r="M95" s="4">
        <v>0.98899999999999999</v>
      </c>
      <c r="N95" s="2" t="s">
        <v>288</v>
      </c>
      <c r="O95" s="3">
        <v>94</v>
      </c>
    </row>
    <row r="96" spans="1:15" x14ac:dyDescent="0.25">
      <c r="A96" s="2" t="s">
        <v>253</v>
      </c>
      <c r="B96" s="2" t="s">
        <v>837</v>
      </c>
      <c r="C96" s="2" t="s">
        <v>446</v>
      </c>
      <c r="D96" s="3">
        <v>3</v>
      </c>
      <c r="E96" s="2" t="s">
        <v>254</v>
      </c>
      <c r="F96" s="2" t="s">
        <v>584</v>
      </c>
      <c r="G96" s="3">
        <f>VLOOKUP(F96,'[1]Table S5'!$A:$B,2,FALSE)</f>
        <v>4</v>
      </c>
      <c r="H96" s="3" t="str">
        <f t="shared" si="2"/>
        <v/>
      </c>
      <c r="I96" s="3" t="str">
        <f>VLOOKUP(F96,'[1]Table S5'!$A:$C,3,FALSE)</f>
        <v>L</v>
      </c>
      <c r="J96" s="3" t="str">
        <f>VLOOKUP($F96,'[1]Table S5'!$A:$D,4,FALSE)</f>
        <v>Virion association</v>
      </c>
      <c r="K96" s="2" t="s">
        <v>585</v>
      </c>
      <c r="L96" s="4">
        <v>0.99</v>
      </c>
      <c r="M96" s="4">
        <v>0.995</v>
      </c>
      <c r="N96" s="2" t="s">
        <v>288</v>
      </c>
      <c r="O96" s="3">
        <v>203</v>
      </c>
    </row>
    <row r="97" spans="1:15" x14ac:dyDescent="0.25">
      <c r="A97" s="2" t="s">
        <v>55</v>
      </c>
      <c r="B97" s="2" t="s">
        <v>845</v>
      </c>
      <c r="C97" s="2" t="s">
        <v>389</v>
      </c>
      <c r="D97" s="3">
        <v>3</v>
      </c>
      <c r="E97" s="2" t="s">
        <v>56</v>
      </c>
      <c r="F97" s="2" t="s">
        <v>662</v>
      </c>
      <c r="G97" s="3">
        <f>VLOOKUP(F97,'[1]Table S5'!$A:$B,2,FALSE)</f>
        <v>4</v>
      </c>
      <c r="H97" s="3" t="str">
        <f t="shared" si="2"/>
        <v/>
      </c>
      <c r="I97" s="3" t="str">
        <f>VLOOKUP(F97,'[1]Table S5'!$A:$C,3,FALSE)</f>
        <v>L</v>
      </c>
      <c r="J97" s="3" t="str">
        <f>VLOOKUP($F97,'[1]Table S5'!$A:$D,4,FALSE)</f>
        <v>Virion association</v>
      </c>
      <c r="K97" s="2" t="s">
        <v>663</v>
      </c>
      <c r="L97" s="4">
        <v>1</v>
      </c>
      <c r="M97" s="4">
        <v>0.99299999999999999</v>
      </c>
      <c r="N97" s="2" t="s">
        <v>288</v>
      </c>
      <c r="O97" s="3">
        <v>146</v>
      </c>
    </row>
    <row r="98" spans="1:15" x14ac:dyDescent="0.25">
      <c r="A98" s="2" t="s">
        <v>114</v>
      </c>
      <c r="B98" s="2" t="s">
        <v>829</v>
      </c>
      <c r="C98" s="2" t="s">
        <v>440</v>
      </c>
      <c r="D98" s="3">
        <v>3</v>
      </c>
      <c r="E98" s="2" t="s">
        <v>115</v>
      </c>
      <c r="F98" s="2" t="s">
        <v>658</v>
      </c>
      <c r="G98" s="3">
        <f>VLOOKUP(F98,'[1]Table S5'!$A:$B,2,FALSE)</f>
        <v>4</v>
      </c>
      <c r="H98" s="3" t="str">
        <f t="shared" si="2"/>
        <v/>
      </c>
      <c r="I98" s="3" t="str">
        <f>VLOOKUP(F98,'[1]Table S5'!$A:$C,3,FALSE)</f>
        <v>I</v>
      </c>
      <c r="J98" s="3" t="str">
        <f>VLOOKUP($F98,'[1]Table S5'!$A:$D,4,FALSE)</f>
        <v>Virion association</v>
      </c>
      <c r="K98" s="2" t="s">
        <v>659</v>
      </c>
      <c r="L98" s="4">
        <v>0.99399999999999999</v>
      </c>
      <c r="M98" s="4">
        <v>0.998</v>
      </c>
      <c r="N98" s="2" t="s">
        <v>288</v>
      </c>
      <c r="O98" s="3">
        <v>643</v>
      </c>
    </row>
    <row r="99" spans="1:15" x14ac:dyDescent="0.25">
      <c r="A99" s="2" t="s">
        <v>140</v>
      </c>
      <c r="B99" s="2" t="s">
        <v>848</v>
      </c>
      <c r="C99" s="2" t="s">
        <v>303</v>
      </c>
      <c r="D99" s="3">
        <v>3</v>
      </c>
      <c r="E99" s="2" t="s">
        <v>141</v>
      </c>
      <c r="F99" s="2" t="s">
        <v>600</v>
      </c>
      <c r="G99" s="3">
        <f>VLOOKUP(F99,'[1]Table S5'!$A:$B,2,FALSE)</f>
        <v>4</v>
      </c>
      <c r="H99" s="3" t="str">
        <f t="shared" ref="H99:H130" si="3">IF(G99=D99,1,"")</f>
        <v/>
      </c>
      <c r="I99" s="3" t="str">
        <f>VLOOKUP(F99,'[1]Table S5'!$A:$C,3,FALSE)</f>
        <v>I</v>
      </c>
      <c r="J99" s="3" t="str">
        <f>VLOOKUP($F99,'[1]Table S5'!$A:$D,4,FALSE)</f>
        <v>Virion association</v>
      </c>
      <c r="K99" s="2" t="s">
        <v>601</v>
      </c>
      <c r="L99" s="4">
        <v>0.996</v>
      </c>
      <c r="M99" s="4">
        <v>0.99299999999999999</v>
      </c>
      <c r="N99" s="2" t="s">
        <v>288</v>
      </c>
      <c r="O99" s="3">
        <v>270</v>
      </c>
    </row>
    <row r="100" spans="1:15" x14ac:dyDescent="0.25">
      <c r="A100" s="2" t="s">
        <v>185</v>
      </c>
      <c r="B100" s="2" t="s">
        <v>854</v>
      </c>
      <c r="C100" s="2" t="s">
        <v>332</v>
      </c>
      <c r="D100" s="3">
        <v>3</v>
      </c>
      <c r="E100" s="2" t="s">
        <v>186</v>
      </c>
      <c r="F100" s="2" t="s">
        <v>610</v>
      </c>
      <c r="G100" s="3">
        <f>VLOOKUP(F100,'[1]Table S5'!$A:$B,2,FALSE)</f>
        <v>4</v>
      </c>
      <c r="H100" s="3" t="str">
        <f t="shared" si="3"/>
        <v/>
      </c>
      <c r="I100" s="3" t="str">
        <f>VLOOKUP(F100,'[1]Table S5'!$A:$C,3,FALSE)</f>
        <v>I</v>
      </c>
      <c r="J100" s="3" t="str">
        <f>VLOOKUP($F100,'[1]Table S5'!$A:$D,4,FALSE)</f>
        <v>Virion association</v>
      </c>
      <c r="K100" s="2" t="s">
        <v>611</v>
      </c>
      <c r="L100" s="4">
        <v>0.96399999999999997</v>
      </c>
      <c r="M100" s="4">
        <v>0.996</v>
      </c>
      <c r="N100" s="2" t="s">
        <v>288</v>
      </c>
      <c r="O100" s="3">
        <v>277</v>
      </c>
    </row>
    <row r="101" spans="1:15" x14ac:dyDescent="0.25">
      <c r="A101" s="2" t="s">
        <v>154</v>
      </c>
      <c r="B101" s="2" t="s">
        <v>830</v>
      </c>
      <c r="C101" s="2" t="s">
        <v>453</v>
      </c>
      <c r="D101" s="3">
        <v>3</v>
      </c>
      <c r="E101" s="2" t="s">
        <v>155</v>
      </c>
      <c r="F101" s="2" t="s">
        <v>574</v>
      </c>
      <c r="G101" s="3">
        <f>VLOOKUP(F101,'[1]Table S5'!$A:$B,2,FALSE)</f>
        <v>4</v>
      </c>
      <c r="H101" s="3" t="str">
        <f t="shared" si="3"/>
        <v/>
      </c>
      <c r="I101" s="3" t="str">
        <f>VLOOKUP(F101,'[1]Table S5'!$A:$C,3,FALSE)</f>
        <v>E1.2</v>
      </c>
      <c r="J101" s="3" t="str">
        <f>VLOOKUP($F101,'[1]Table S5'!$A:$D,4,FALSE)</f>
        <v>Virion association</v>
      </c>
      <c r="K101" s="2" t="s">
        <v>575</v>
      </c>
      <c r="L101" s="4">
        <v>0.95399999999999996</v>
      </c>
      <c r="M101" s="4">
        <v>0.996</v>
      </c>
      <c r="N101" s="2" t="s">
        <v>288</v>
      </c>
      <c r="O101" s="3">
        <v>281</v>
      </c>
    </row>
    <row r="102" spans="1:15" x14ac:dyDescent="0.25">
      <c r="A102" s="2" t="s">
        <v>227</v>
      </c>
      <c r="B102" s="2" t="s">
        <v>378</v>
      </c>
      <c r="C102" s="2" t="s">
        <v>379</v>
      </c>
      <c r="D102" s="3">
        <v>3</v>
      </c>
      <c r="E102" s="2" t="s">
        <v>228</v>
      </c>
      <c r="F102" s="2" t="s">
        <v>578</v>
      </c>
      <c r="G102" s="3">
        <f>VLOOKUP(F102,'[1]Table S5'!$A:$B,2,FALSE)</f>
        <v>4</v>
      </c>
      <c r="H102" s="3" t="str">
        <f t="shared" si="3"/>
        <v/>
      </c>
      <c r="I102" s="3" t="str">
        <f>VLOOKUP(F102,'[1]Table S5'!$A:$C,3,FALSE)</f>
        <v>L</v>
      </c>
      <c r="J102" s="3" t="str">
        <f>VLOOKUP($F102,'[1]Table S5'!$A:$D,4,FALSE)</f>
        <v>Transcription</v>
      </c>
      <c r="K102" s="2" t="s">
        <v>579</v>
      </c>
      <c r="L102" s="4">
        <v>0.997</v>
      </c>
      <c r="M102" s="4">
        <v>0.999</v>
      </c>
      <c r="N102" s="2" t="s">
        <v>288</v>
      </c>
      <c r="O102" s="3">
        <v>710</v>
      </c>
    </row>
    <row r="103" spans="1:15" x14ac:dyDescent="0.25">
      <c r="A103" s="2" t="s">
        <v>57</v>
      </c>
      <c r="B103" s="2" t="s">
        <v>832</v>
      </c>
      <c r="C103" s="2" t="s">
        <v>454</v>
      </c>
      <c r="D103" s="3">
        <v>3</v>
      </c>
      <c r="E103" s="2" t="s">
        <v>58</v>
      </c>
      <c r="F103" s="2" t="s">
        <v>580</v>
      </c>
      <c r="G103" s="3">
        <f>VLOOKUP(F103,'[1]Table S5'!$A:$B,2,FALSE)</f>
        <v>4</v>
      </c>
      <c r="H103" s="3" t="str">
        <f t="shared" si="3"/>
        <v/>
      </c>
      <c r="I103" s="3" t="str">
        <f>VLOOKUP(F103,'[1]Table S5'!$A:$C,3,FALSE)</f>
        <v>L</v>
      </c>
      <c r="J103" s="3" t="str">
        <f>VLOOKUP($F103,'[1]Table S5'!$A:$D,4,FALSE)</f>
        <v>Virion association</v>
      </c>
      <c r="K103" s="2" t="s">
        <v>581</v>
      </c>
      <c r="L103" s="4">
        <v>0.98699999999999999</v>
      </c>
      <c r="M103" s="4">
        <v>0.68500000000000005</v>
      </c>
      <c r="N103" s="2" t="s">
        <v>288</v>
      </c>
      <c r="O103" s="3">
        <v>108</v>
      </c>
    </row>
    <row r="104" spans="1:15" x14ac:dyDescent="0.25">
      <c r="A104" s="2" t="s">
        <v>48</v>
      </c>
      <c r="B104" s="2" t="s">
        <v>364</v>
      </c>
      <c r="C104" s="2" t="s">
        <v>365</v>
      </c>
      <c r="D104" s="3">
        <v>3</v>
      </c>
      <c r="E104" s="2" t="s">
        <v>49</v>
      </c>
      <c r="F104" s="2" t="s">
        <v>656</v>
      </c>
      <c r="G104" s="3">
        <f>VLOOKUP(F104,'[1]Table S5'!$A:$B,2,FALSE)</f>
        <v>4</v>
      </c>
      <c r="H104" s="3" t="str">
        <f t="shared" si="3"/>
        <v/>
      </c>
      <c r="I104" s="3" t="str">
        <f>VLOOKUP(F104,'[1]Table S5'!$A:$C,3,FALSE)</f>
        <v>I</v>
      </c>
      <c r="J104" s="3" t="str">
        <f>VLOOKUP($F104,'[1]Table S5'!$A:$D,4,FALSE)</f>
        <v>Transcription</v>
      </c>
      <c r="K104" s="2" t="s">
        <v>657</v>
      </c>
      <c r="L104" s="4">
        <v>0.998</v>
      </c>
      <c r="M104" s="4">
        <v>0.998</v>
      </c>
      <c r="N104" s="2" t="s">
        <v>288</v>
      </c>
      <c r="O104" s="3">
        <v>637</v>
      </c>
    </row>
    <row r="105" spans="1:15" x14ac:dyDescent="0.25">
      <c r="A105" s="2" t="s">
        <v>16</v>
      </c>
      <c r="B105" s="2" t="s">
        <v>823</v>
      </c>
      <c r="C105" s="2" t="s">
        <v>445</v>
      </c>
      <c r="D105" s="3">
        <v>3</v>
      </c>
      <c r="E105" s="2" t="s">
        <v>17</v>
      </c>
      <c r="F105" s="2" t="s">
        <v>560</v>
      </c>
      <c r="G105" s="3">
        <f>VLOOKUP(F105,'[1]Table S5'!$A:$B,2,FALSE)</f>
        <v>4</v>
      </c>
      <c r="H105" s="3" t="str">
        <f t="shared" si="3"/>
        <v/>
      </c>
      <c r="I105" s="3" t="str">
        <f>VLOOKUP(F105,'[1]Table S5'!$A:$C,3,FALSE)</f>
        <v>I</v>
      </c>
      <c r="J105" s="3" t="str">
        <f>VLOOKUP($F105,'[1]Table S5'!$A:$D,4,FALSE)</f>
        <v>Virion association</v>
      </c>
      <c r="K105" s="2" t="s">
        <v>561</v>
      </c>
      <c r="L105" s="4">
        <v>0.98399999999999999</v>
      </c>
      <c r="M105" s="4">
        <v>0.997</v>
      </c>
      <c r="N105" s="2" t="s">
        <v>288</v>
      </c>
      <c r="O105" s="3">
        <v>304</v>
      </c>
    </row>
    <row r="106" spans="1:15" x14ac:dyDescent="0.25">
      <c r="A106" s="2" t="s">
        <v>110</v>
      </c>
      <c r="B106" s="2" t="s">
        <v>796</v>
      </c>
      <c r="C106" s="2" t="s">
        <v>316</v>
      </c>
      <c r="D106" s="3">
        <v>3</v>
      </c>
      <c r="E106" s="2" t="s">
        <v>111</v>
      </c>
      <c r="F106" s="2" t="s">
        <v>730</v>
      </c>
      <c r="G106" s="3">
        <f>VLOOKUP(F106,'[1]Table S5'!$A:$B,2,FALSE)</f>
        <v>4</v>
      </c>
      <c r="H106" s="3" t="str">
        <f t="shared" si="3"/>
        <v/>
      </c>
      <c r="I106" s="3" t="str">
        <f>VLOOKUP(F106,'[1]Table S5'!$A:$C,3,FALSE)</f>
        <v>I</v>
      </c>
      <c r="J106" s="3" t="str">
        <f>VLOOKUP($F106,'[1]Table S5'!$A:$D,4,FALSE)</f>
        <v>Virion association</v>
      </c>
      <c r="K106" s="2" t="s">
        <v>731</v>
      </c>
      <c r="L106" s="4">
        <v>1</v>
      </c>
      <c r="M106" s="4">
        <v>0.99199999999999999</v>
      </c>
      <c r="N106" s="2" t="s">
        <v>288</v>
      </c>
      <c r="O106" s="3">
        <v>129</v>
      </c>
    </row>
    <row r="107" spans="1:15" x14ac:dyDescent="0.25">
      <c r="A107" s="2" t="s">
        <v>38</v>
      </c>
      <c r="B107" s="2" t="s">
        <v>387</v>
      </c>
      <c r="C107" s="2" t="s">
        <v>388</v>
      </c>
      <c r="D107" s="3">
        <v>3</v>
      </c>
      <c r="E107" s="2" t="s">
        <v>39</v>
      </c>
      <c r="F107" s="2" t="s">
        <v>506</v>
      </c>
      <c r="G107" s="3">
        <f>VLOOKUP(F107,'[1]Table S5'!$A:$B,2,FALSE)</f>
        <v>4</v>
      </c>
      <c r="H107" s="3" t="str">
        <f t="shared" si="3"/>
        <v/>
      </c>
      <c r="I107" s="3" t="str">
        <f>VLOOKUP(F107,'[1]Table S5'!$A:$C,3,FALSE)</f>
        <v>L</v>
      </c>
      <c r="J107" s="3" t="str">
        <f>VLOOKUP($F107,'[1]Table S5'!$A:$D,4,FALSE)</f>
        <v>Virion association</v>
      </c>
      <c r="K107" s="2" t="s">
        <v>507</v>
      </c>
      <c r="L107" s="4">
        <v>0.998</v>
      </c>
      <c r="M107" s="4">
        <v>0.998</v>
      </c>
      <c r="N107" s="2" t="s">
        <v>288</v>
      </c>
      <c r="O107" s="3">
        <v>439</v>
      </c>
    </row>
    <row r="108" spans="1:15" x14ac:dyDescent="0.25">
      <c r="A108" s="2" t="s">
        <v>124</v>
      </c>
      <c r="B108" s="2" t="s">
        <v>790</v>
      </c>
      <c r="C108" s="2" t="s">
        <v>396</v>
      </c>
      <c r="D108" s="3">
        <v>3</v>
      </c>
      <c r="E108" s="2" t="s">
        <v>125</v>
      </c>
      <c r="F108" s="2" t="s">
        <v>516</v>
      </c>
      <c r="G108" s="3">
        <f>VLOOKUP(F108,'[1]Table S5'!$A:$B,2,FALSE)</f>
        <v>4</v>
      </c>
      <c r="H108" s="3" t="str">
        <f t="shared" si="3"/>
        <v/>
      </c>
      <c r="I108" s="3" t="str">
        <f>VLOOKUP(F108,'[1]Table S5'!$A:$C,3,FALSE)</f>
        <v>L</v>
      </c>
      <c r="J108" s="3" t="str">
        <f>VLOOKUP($F108,'[1]Table S5'!$A:$D,4,FALSE)</f>
        <v>Virion association</v>
      </c>
      <c r="K108" s="2" t="s">
        <v>517</v>
      </c>
      <c r="L108" s="4">
        <v>0.98</v>
      </c>
      <c r="M108" s="4">
        <v>0.99</v>
      </c>
      <c r="N108" s="2" t="s">
        <v>288</v>
      </c>
      <c r="O108" s="3">
        <v>101</v>
      </c>
    </row>
    <row r="109" spans="1:15" x14ac:dyDescent="0.25">
      <c r="A109" s="2" t="s">
        <v>130</v>
      </c>
      <c r="B109" s="2" t="s">
        <v>785</v>
      </c>
      <c r="C109" s="2" t="s">
        <v>452</v>
      </c>
      <c r="D109" s="3">
        <v>3</v>
      </c>
      <c r="E109" s="2" t="s">
        <v>131</v>
      </c>
      <c r="F109" s="2" t="s">
        <v>734</v>
      </c>
      <c r="G109" s="3">
        <f>VLOOKUP(F109,'[1]Table S5'!$A:$B,2,FALSE)</f>
        <v>4</v>
      </c>
      <c r="H109" s="3" t="str">
        <f t="shared" si="3"/>
        <v/>
      </c>
      <c r="I109" s="3" t="str">
        <f>VLOOKUP(F109,'[1]Table S5'!$A:$C,3,FALSE)</f>
        <v>L</v>
      </c>
      <c r="J109" s="3" t="str">
        <f>VLOOKUP($F109,'[1]Table S5'!$A:$D,4,FALSE)</f>
        <v>Virion association</v>
      </c>
      <c r="K109" s="2" t="s">
        <v>735</v>
      </c>
      <c r="L109" s="4">
        <v>0.99099999999999999</v>
      </c>
      <c r="M109" s="4">
        <v>0.995</v>
      </c>
      <c r="N109" s="2" t="s">
        <v>288</v>
      </c>
      <c r="O109" s="3">
        <v>212</v>
      </c>
    </row>
    <row r="110" spans="1:15" x14ac:dyDescent="0.25">
      <c r="A110" s="2" t="s">
        <v>239</v>
      </c>
      <c r="B110" s="2" t="s">
        <v>804</v>
      </c>
      <c r="C110" s="2" t="s">
        <v>434</v>
      </c>
      <c r="D110" s="3">
        <v>3</v>
      </c>
      <c r="E110" s="2" t="s">
        <v>240</v>
      </c>
      <c r="F110" s="2" t="s">
        <v>666</v>
      </c>
      <c r="G110" s="3">
        <f>VLOOKUP(F110,'[1]Table S5'!$A:$B,2,FALSE)</f>
        <v>4</v>
      </c>
      <c r="H110" s="3" t="str">
        <f t="shared" si="3"/>
        <v/>
      </c>
      <c r="I110" s="3" t="str">
        <f>VLOOKUP(F110,'[1]Table S5'!$A:$C,3,FALSE)</f>
        <v>L</v>
      </c>
      <c r="J110" s="3" t="str">
        <f>VLOOKUP($F110,'[1]Table S5'!$A:$D,4,FALSE)</f>
        <v>Virion association</v>
      </c>
      <c r="K110" s="2" t="s">
        <v>667</v>
      </c>
      <c r="L110" s="4">
        <v>0.998</v>
      </c>
      <c r="M110" s="4">
        <v>0.998</v>
      </c>
      <c r="N110" s="2" t="s">
        <v>288</v>
      </c>
      <c r="O110" s="3">
        <v>591</v>
      </c>
    </row>
    <row r="111" spans="1:15" x14ac:dyDescent="0.25">
      <c r="A111" s="2" t="s">
        <v>189</v>
      </c>
      <c r="B111" s="2" t="s">
        <v>470</v>
      </c>
      <c r="C111" s="2" t="s">
        <v>471</v>
      </c>
      <c r="D111" s="3">
        <v>3</v>
      </c>
      <c r="E111" s="2" t="s">
        <v>190</v>
      </c>
      <c r="F111" s="2" t="s">
        <v>694</v>
      </c>
      <c r="G111" s="3">
        <f>VLOOKUP(F111,'[1]Table S5'!$A:$B,2,FALSE)</f>
        <v>4</v>
      </c>
      <c r="H111" s="3" t="str">
        <f t="shared" si="3"/>
        <v/>
      </c>
      <c r="I111" s="3" t="str">
        <f>VLOOKUP(F111,'[1]Table S5'!$A:$C,3,FALSE)</f>
        <v>L</v>
      </c>
      <c r="J111" s="3" t="str">
        <f>VLOOKUP($F111,'[1]Table S5'!$A:$D,4,FALSE)</f>
        <v>Virion association</v>
      </c>
      <c r="K111" s="2" t="s">
        <v>695</v>
      </c>
      <c r="L111" s="4">
        <v>1</v>
      </c>
      <c r="M111" s="4">
        <v>0.70299999999999996</v>
      </c>
      <c r="N111" s="2" t="s">
        <v>288</v>
      </c>
      <c r="O111" s="3">
        <v>111</v>
      </c>
    </row>
    <row r="112" spans="1:15" x14ac:dyDescent="0.25">
      <c r="A112" s="2" t="s">
        <v>241</v>
      </c>
      <c r="B112" s="2" t="s">
        <v>808</v>
      </c>
      <c r="C112" s="2" t="s">
        <v>354</v>
      </c>
      <c r="D112" s="3">
        <v>3</v>
      </c>
      <c r="E112" s="2" t="s">
        <v>242</v>
      </c>
      <c r="F112" s="2" t="s">
        <v>676</v>
      </c>
      <c r="G112" s="3">
        <f>VLOOKUP(F112,'[1]Table S5'!$A:$B,2,FALSE)</f>
        <v>4</v>
      </c>
      <c r="H112" s="3" t="str">
        <f t="shared" si="3"/>
        <v/>
      </c>
      <c r="I112" s="3" t="str">
        <f>VLOOKUP(F112,'[1]Table S5'!$A:$C,3,FALSE)</f>
        <v>L</v>
      </c>
      <c r="J112" s="3" t="str">
        <f>VLOOKUP($F112,'[1]Table S5'!$A:$D,4,FALSE)</f>
        <v>Virion association</v>
      </c>
      <c r="K112" s="2" t="s">
        <v>677</v>
      </c>
      <c r="L112" s="4">
        <v>1</v>
      </c>
      <c r="M112" s="4">
        <v>0.997</v>
      </c>
      <c r="N112" s="2" t="s">
        <v>288</v>
      </c>
      <c r="O112" s="3">
        <v>371</v>
      </c>
    </row>
    <row r="113" spans="1:15" x14ac:dyDescent="0.25">
      <c r="A113" s="2" t="s">
        <v>207</v>
      </c>
      <c r="B113" s="2" t="s">
        <v>809</v>
      </c>
      <c r="C113" s="2" t="s">
        <v>461</v>
      </c>
      <c r="D113" s="3">
        <v>3</v>
      </c>
      <c r="E113" s="2" t="s">
        <v>208</v>
      </c>
      <c r="F113" s="2" t="s">
        <v>542</v>
      </c>
      <c r="G113" s="3">
        <f>VLOOKUP(F113,'[1]Table S5'!$A:$B,2,FALSE)</f>
        <v>4</v>
      </c>
      <c r="H113" s="3" t="str">
        <f t="shared" si="3"/>
        <v/>
      </c>
      <c r="I113" s="3" t="str">
        <f>VLOOKUP(F113,'[1]Table S5'!$A:$C,3,FALSE)</f>
        <v>L</v>
      </c>
      <c r="J113" s="3" t="str">
        <f>VLOOKUP($F113,'[1]Table S5'!$A:$D,4,FALSE)</f>
        <v>Virion association</v>
      </c>
      <c r="K113" s="2" t="s">
        <v>543</v>
      </c>
      <c r="L113" s="4">
        <v>0.99399999999999999</v>
      </c>
      <c r="M113" s="4">
        <v>0.997</v>
      </c>
      <c r="N113" s="2" t="s">
        <v>288</v>
      </c>
      <c r="O113" s="3">
        <v>340</v>
      </c>
    </row>
    <row r="114" spans="1:15" x14ac:dyDescent="0.25">
      <c r="A114" s="2" t="s">
        <v>217</v>
      </c>
      <c r="B114" s="2" t="s">
        <v>815</v>
      </c>
      <c r="C114" s="2" t="s">
        <v>407</v>
      </c>
      <c r="D114" s="3">
        <v>3</v>
      </c>
      <c r="E114" s="2" t="s">
        <v>218</v>
      </c>
      <c r="F114" s="2" t="s">
        <v>548</v>
      </c>
      <c r="G114" s="3">
        <f>VLOOKUP(F114,'[1]Table S5'!$A:$B,2,FALSE)</f>
        <v>4</v>
      </c>
      <c r="H114" s="3" t="str">
        <f t="shared" si="3"/>
        <v/>
      </c>
      <c r="I114" s="3" t="str">
        <f>VLOOKUP(F114,'[1]Table S5'!$A:$C,3,FALSE)</f>
        <v>L</v>
      </c>
      <c r="J114" s="3" t="str">
        <f>VLOOKUP($F114,'[1]Table S5'!$A:$D,4,FALSE)</f>
        <v>Virion association</v>
      </c>
      <c r="K114" s="2" t="s">
        <v>549</v>
      </c>
      <c r="L114" s="4">
        <v>1</v>
      </c>
      <c r="M114" s="4">
        <v>0.995</v>
      </c>
      <c r="N114" s="2" t="s">
        <v>288</v>
      </c>
      <c r="O114" s="3">
        <v>189</v>
      </c>
    </row>
    <row r="115" spans="1:15" x14ac:dyDescent="0.25">
      <c r="A115" s="2" t="s">
        <v>281</v>
      </c>
      <c r="B115" s="2" t="s">
        <v>403</v>
      </c>
      <c r="C115" s="2" t="s">
        <v>404</v>
      </c>
      <c r="D115" s="3">
        <v>3</v>
      </c>
      <c r="E115" s="2" t="s">
        <v>282</v>
      </c>
      <c r="F115" s="2" t="s">
        <v>750</v>
      </c>
      <c r="G115" s="3">
        <f>VLOOKUP(F115,'[1]Table S5'!$A:$B,2,FALSE)</f>
        <v>4</v>
      </c>
      <c r="H115" s="3" t="str">
        <f t="shared" si="3"/>
        <v/>
      </c>
      <c r="I115" s="3" t="str">
        <f>VLOOKUP(F115,'[1]Table S5'!$A:$C,3,FALSE)</f>
        <v>L</v>
      </c>
      <c r="J115" s="3" t="str">
        <f>VLOOKUP($F115,'[1]Table S5'!$A:$D,4,FALSE)</f>
        <v>Transcription</v>
      </c>
      <c r="K115" s="2" t="s">
        <v>751</v>
      </c>
      <c r="L115" s="4">
        <v>1</v>
      </c>
      <c r="M115" s="4">
        <v>0.997</v>
      </c>
      <c r="N115" s="2" t="s">
        <v>288</v>
      </c>
      <c r="O115" s="3">
        <v>314</v>
      </c>
    </row>
    <row r="116" spans="1:15" x14ac:dyDescent="0.25">
      <c r="A116" s="2" t="s">
        <v>223</v>
      </c>
      <c r="B116" s="2" t="s">
        <v>798</v>
      </c>
      <c r="C116" s="2" t="s">
        <v>301</v>
      </c>
      <c r="D116" s="3">
        <v>3</v>
      </c>
      <c r="E116" s="2" t="s">
        <v>224</v>
      </c>
      <c r="F116" s="2" t="s">
        <v>650</v>
      </c>
      <c r="G116" s="3">
        <f>VLOOKUP(F116,'[1]Table S5'!$A:$B,2,FALSE)</f>
        <v>4</v>
      </c>
      <c r="H116" s="3" t="str">
        <f t="shared" si="3"/>
        <v/>
      </c>
      <c r="I116" s="3" t="str">
        <f>VLOOKUP(F116,'[1]Table S5'!$A:$C,3,FALSE)</f>
        <v>I</v>
      </c>
      <c r="J116" s="3" t="str">
        <f>VLOOKUP($F116,'[1]Table S5'!$A:$D,4,FALSE)</f>
        <v>Virion association</v>
      </c>
      <c r="K116" s="2" t="s">
        <v>651</v>
      </c>
      <c r="L116" s="4">
        <v>0.99399999999999999</v>
      </c>
      <c r="M116" s="4">
        <v>0.997</v>
      </c>
      <c r="N116" s="2" t="s">
        <v>288</v>
      </c>
      <c r="O116" s="3">
        <v>312</v>
      </c>
    </row>
    <row r="117" spans="1:15" x14ac:dyDescent="0.25">
      <c r="A117" s="2" t="s">
        <v>162</v>
      </c>
      <c r="B117" s="2" t="s">
        <v>803</v>
      </c>
      <c r="C117" s="2" t="s">
        <v>428</v>
      </c>
      <c r="D117" s="3">
        <v>3</v>
      </c>
      <c r="E117" s="2" t="s">
        <v>163</v>
      </c>
      <c r="F117" s="2" t="s">
        <v>532</v>
      </c>
      <c r="G117" s="3">
        <f>VLOOKUP(F117,'[1]Table S5'!$A:$B,2,FALSE)</f>
        <v>4</v>
      </c>
      <c r="H117" s="3" t="str">
        <f t="shared" si="3"/>
        <v/>
      </c>
      <c r="I117" s="3" t="str">
        <f>VLOOKUP(F117,'[1]Table S5'!$A:$C,3,FALSE)</f>
        <v>L</v>
      </c>
      <c r="J117" s="3" t="str">
        <f>VLOOKUP($F117,'[1]Table S5'!$A:$D,4,FALSE)</f>
        <v>Virion association</v>
      </c>
      <c r="K117" s="2" t="s">
        <v>533</v>
      </c>
      <c r="L117" s="4">
        <v>0.998</v>
      </c>
      <c r="M117" s="4">
        <v>0.998</v>
      </c>
      <c r="N117" s="2" t="s">
        <v>288</v>
      </c>
      <c r="O117" s="3">
        <v>423</v>
      </c>
    </row>
    <row r="118" spans="1:15" x14ac:dyDescent="0.25">
      <c r="A118" s="2" t="s">
        <v>14</v>
      </c>
      <c r="B118" s="2" t="s">
        <v>456</v>
      </c>
      <c r="C118" s="2" t="s">
        <v>457</v>
      </c>
      <c r="D118" s="3">
        <v>3</v>
      </c>
      <c r="E118" s="2" t="s">
        <v>15</v>
      </c>
      <c r="F118" s="2" t="s">
        <v>534</v>
      </c>
      <c r="G118" s="3">
        <f>VLOOKUP(F118,'[1]Table S5'!$A:$B,2,FALSE)</f>
        <v>4</v>
      </c>
      <c r="H118" s="3" t="str">
        <f t="shared" si="3"/>
        <v/>
      </c>
      <c r="I118" s="3" t="str">
        <f>VLOOKUP(F118,'[1]Table S5'!$A:$C,3,FALSE)</f>
        <v>I</v>
      </c>
      <c r="J118" s="3" t="str">
        <f>VLOOKUP($F118,'[1]Table S5'!$A:$D,4,FALSE)</f>
        <v>Transcription</v>
      </c>
      <c r="K118" s="2" t="s">
        <v>535</v>
      </c>
      <c r="L118" s="4">
        <v>0.996</v>
      </c>
      <c r="M118" s="4">
        <v>0.999</v>
      </c>
      <c r="N118" s="2" t="s">
        <v>288</v>
      </c>
      <c r="O118" s="3">
        <v>676</v>
      </c>
    </row>
    <row r="119" spans="1:15" x14ac:dyDescent="0.25">
      <c r="A119" s="2" t="s">
        <v>255</v>
      </c>
      <c r="B119" s="2" t="s">
        <v>441</v>
      </c>
      <c r="C119" s="2" t="s">
        <v>442</v>
      </c>
      <c r="D119" s="3">
        <v>3</v>
      </c>
      <c r="E119" s="2" t="s">
        <v>256</v>
      </c>
      <c r="F119" s="2" t="s">
        <v>690</v>
      </c>
      <c r="G119" s="3">
        <f>VLOOKUP(F119,'[1]Table S5'!$A:$B,2,FALSE)</f>
        <v>4</v>
      </c>
      <c r="H119" s="3" t="str">
        <f t="shared" si="3"/>
        <v/>
      </c>
      <c r="I119" s="3" t="str">
        <f>VLOOKUP(F119,'[1]Table S5'!$A:$C,3,FALSE)</f>
        <v>I</v>
      </c>
      <c r="J119" s="3" t="str">
        <f>VLOOKUP($F119,'[1]Table S5'!$A:$D,4,FALSE)</f>
        <v>Virion association</v>
      </c>
      <c r="K119" s="2" t="s">
        <v>691</v>
      </c>
      <c r="L119" s="4">
        <v>0.98599999999999999</v>
      </c>
      <c r="M119" s="4">
        <v>0.93500000000000005</v>
      </c>
      <c r="N119" s="2" t="s">
        <v>288</v>
      </c>
      <c r="O119" s="3">
        <v>153</v>
      </c>
    </row>
    <row r="120" spans="1:15" x14ac:dyDescent="0.25">
      <c r="A120" s="2" t="s">
        <v>201</v>
      </c>
      <c r="B120" s="2" t="s">
        <v>813</v>
      </c>
      <c r="C120" s="2" t="s">
        <v>412</v>
      </c>
      <c r="D120" s="3">
        <v>3</v>
      </c>
      <c r="E120" s="2" t="s">
        <v>202</v>
      </c>
      <c r="F120" s="2" t="s">
        <v>740</v>
      </c>
      <c r="G120" s="3">
        <f>VLOOKUP(F120,'[1]Table S5'!$A:$B,2,FALSE)</f>
        <v>4</v>
      </c>
      <c r="H120" s="3" t="str">
        <f t="shared" si="3"/>
        <v/>
      </c>
      <c r="I120" s="3" t="str">
        <f>VLOOKUP(F120,'[1]Table S5'!$A:$C,3,FALSE)</f>
        <v>L</v>
      </c>
      <c r="J120" s="3" t="str">
        <f>VLOOKUP($F120,'[1]Table S5'!$A:$D,4,FALSE)</f>
        <v>Virion association</v>
      </c>
      <c r="K120" s="2" t="s">
        <v>741</v>
      </c>
      <c r="L120" s="4">
        <v>1</v>
      </c>
      <c r="M120" s="4">
        <v>0.99199999999999999</v>
      </c>
      <c r="N120" s="2" t="s">
        <v>288</v>
      </c>
      <c r="O120" s="3">
        <v>133</v>
      </c>
    </row>
    <row r="121" spans="1:15" x14ac:dyDescent="0.25">
      <c r="A121" s="2" t="s">
        <v>26</v>
      </c>
      <c r="B121" s="2" t="s">
        <v>810</v>
      </c>
      <c r="C121" s="2" t="s">
        <v>447</v>
      </c>
      <c r="D121" s="3">
        <v>3</v>
      </c>
      <c r="E121" s="2" t="s">
        <v>27</v>
      </c>
      <c r="F121" s="2" t="s">
        <v>722</v>
      </c>
      <c r="G121" s="3">
        <f>VLOOKUP(F121,'[1]Table S5'!$A:$B,2,FALSE)</f>
        <v>4</v>
      </c>
      <c r="H121" s="3" t="str">
        <f t="shared" si="3"/>
        <v/>
      </c>
      <c r="I121" s="3" t="str">
        <f>VLOOKUP(F121,'[1]Table S5'!$A:$C,3,FALSE)</f>
        <v>L</v>
      </c>
      <c r="J121" s="3" t="str">
        <f>VLOOKUP($F121,'[1]Table S5'!$A:$D,4,FALSE)</f>
        <v>Virion association</v>
      </c>
      <c r="K121" s="2" t="s">
        <v>723</v>
      </c>
      <c r="L121" s="4">
        <v>0.996</v>
      </c>
      <c r="M121" s="4">
        <v>0.996</v>
      </c>
      <c r="N121" s="2" t="s">
        <v>288</v>
      </c>
      <c r="O121" s="3">
        <v>250</v>
      </c>
    </row>
    <row r="122" spans="1:15" x14ac:dyDescent="0.25">
      <c r="A122" s="2" t="s">
        <v>259</v>
      </c>
      <c r="B122" s="2" t="s">
        <v>376</v>
      </c>
      <c r="C122" s="2" t="s">
        <v>307</v>
      </c>
      <c r="D122" s="3">
        <v>3</v>
      </c>
      <c r="E122" s="2" t="s">
        <v>260</v>
      </c>
      <c r="F122" s="2" t="s">
        <v>692</v>
      </c>
      <c r="G122" s="3">
        <f>VLOOKUP(F122,'[1]Table S5'!$A:$B,2,FALSE)</f>
        <v>4</v>
      </c>
      <c r="H122" s="3" t="str">
        <f t="shared" si="3"/>
        <v/>
      </c>
      <c r="I122" s="3" t="str">
        <f>VLOOKUP(F122,'[1]Table S5'!$A:$C,3,FALSE)</f>
        <v>L</v>
      </c>
      <c r="J122" s="3" t="str">
        <f>VLOOKUP($F122,'[1]Table S5'!$A:$D,4,FALSE)</f>
        <v>Transcription</v>
      </c>
      <c r="K122" s="2" t="s">
        <v>693</v>
      </c>
      <c r="L122" s="4">
        <v>0.99099999999999999</v>
      </c>
      <c r="M122" s="4">
        <v>0.997</v>
      </c>
      <c r="N122" s="2" t="s">
        <v>288</v>
      </c>
      <c r="O122" s="3">
        <v>350</v>
      </c>
    </row>
    <row r="123" spans="1:15" x14ac:dyDescent="0.25">
      <c r="A123" s="2" t="s">
        <v>101</v>
      </c>
      <c r="B123" s="2" t="s">
        <v>811</v>
      </c>
      <c r="C123" s="2" t="s">
        <v>443</v>
      </c>
      <c r="D123" s="3">
        <v>3</v>
      </c>
      <c r="E123" s="2" t="s">
        <v>102</v>
      </c>
      <c r="F123" s="2" t="s">
        <v>720</v>
      </c>
      <c r="G123" s="3">
        <f>VLOOKUP(F123,'[1]Table S5'!$A:$B,2,FALSE)</f>
        <v>4</v>
      </c>
      <c r="H123" s="3" t="str">
        <f t="shared" si="3"/>
        <v/>
      </c>
      <c r="I123" s="3" t="str">
        <f>VLOOKUP(F123,'[1]Table S5'!$A:$C,3,FALSE)</f>
        <v>I</v>
      </c>
      <c r="J123" s="3" t="str">
        <f>VLOOKUP($F123,'[1]Table S5'!$A:$D,4,FALSE)</f>
        <v>Transcription</v>
      </c>
      <c r="K123" s="2" t="s">
        <v>721</v>
      </c>
      <c r="L123" s="4">
        <v>0.99199999999999999</v>
      </c>
      <c r="M123" s="4">
        <v>0.996</v>
      </c>
      <c r="N123" s="2" t="s">
        <v>288</v>
      </c>
      <c r="O123" s="3">
        <v>251</v>
      </c>
    </row>
    <row r="124" spans="1:15" x14ac:dyDescent="0.25">
      <c r="A124" s="2" t="s">
        <v>65</v>
      </c>
      <c r="B124" s="2" t="s">
        <v>833</v>
      </c>
      <c r="C124" s="2" t="s">
        <v>308</v>
      </c>
      <c r="D124" s="3">
        <v>4</v>
      </c>
      <c r="E124" s="2" t="s">
        <v>66</v>
      </c>
      <c r="F124" s="2" t="s">
        <v>710</v>
      </c>
      <c r="G124" s="3">
        <f>VLOOKUP(F124,'[1]Table S5'!$A:$B,2,FALSE)</f>
        <v>4</v>
      </c>
      <c r="H124" s="3">
        <f t="shared" si="3"/>
        <v>1</v>
      </c>
      <c r="I124" s="3" t="str">
        <f>VLOOKUP(F124,'[1]Table S5'!$A:$C,3,FALSE)</f>
        <v>L</v>
      </c>
      <c r="J124" s="3" t="str">
        <f>VLOOKUP($F124,'[1]Table S5'!$A:$D,4,FALSE)</f>
        <v>Virion association</v>
      </c>
      <c r="K124" s="2" t="s">
        <v>711</v>
      </c>
      <c r="L124" s="4">
        <v>0.99099999999999999</v>
      </c>
      <c r="M124" s="4">
        <v>0.997</v>
      </c>
      <c r="N124" s="2" t="s">
        <v>288</v>
      </c>
      <c r="O124" s="3">
        <v>318</v>
      </c>
    </row>
    <row r="125" spans="1:15" x14ac:dyDescent="0.25">
      <c r="A125" s="2" t="s">
        <v>245</v>
      </c>
      <c r="B125" s="2" t="s">
        <v>839</v>
      </c>
      <c r="C125" s="2" t="s">
        <v>292</v>
      </c>
      <c r="D125" s="3">
        <v>4</v>
      </c>
      <c r="E125" s="2" t="s">
        <v>246</v>
      </c>
      <c r="F125" s="2" t="s">
        <v>674</v>
      </c>
      <c r="G125" s="3">
        <f>VLOOKUP(F125,'[1]Table S5'!$A:$B,2,FALSE)</f>
        <v>4</v>
      </c>
      <c r="H125" s="3">
        <f t="shared" si="3"/>
        <v>1</v>
      </c>
      <c r="I125" s="3" t="str">
        <f>VLOOKUP(F125,'[1]Table S5'!$A:$C,3,FALSE)</f>
        <v>I</v>
      </c>
      <c r="J125" s="3" t="str">
        <f>VLOOKUP($F125,'[1]Table S5'!$A:$D,4,FALSE)</f>
        <v>Virion association</v>
      </c>
      <c r="K125" s="2" t="s">
        <v>675</v>
      </c>
      <c r="L125" s="4">
        <v>1</v>
      </c>
      <c r="M125" s="4">
        <v>0.98699999999999999</v>
      </c>
      <c r="N125" s="2" t="s">
        <v>288</v>
      </c>
      <c r="O125" s="3">
        <v>77</v>
      </c>
    </row>
    <row r="126" spans="1:15" x14ac:dyDescent="0.25">
      <c r="A126" s="2" t="s">
        <v>178</v>
      </c>
      <c r="B126" s="2" t="s">
        <v>828</v>
      </c>
      <c r="C126" s="2" t="s">
        <v>347</v>
      </c>
      <c r="D126" s="3">
        <v>4</v>
      </c>
      <c r="E126" s="2" t="s">
        <v>179</v>
      </c>
      <c r="F126" s="2" t="s">
        <v>572</v>
      </c>
      <c r="G126" s="3">
        <f>VLOOKUP(F126,'[1]Table S5'!$A:$B,2,FALSE)</f>
        <v>4</v>
      </c>
      <c r="H126" s="3">
        <f t="shared" si="3"/>
        <v>1</v>
      </c>
      <c r="I126" s="3" t="str">
        <f>VLOOKUP(F126,'[1]Table S5'!$A:$C,3,FALSE)</f>
        <v>L</v>
      </c>
      <c r="J126" s="3" t="str">
        <f>VLOOKUP($F126,'[1]Table S5'!$A:$D,4,FALSE)</f>
        <v>Virion association</v>
      </c>
      <c r="K126" s="2" t="s">
        <v>573</v>
      </c>
      <c r="L126" s="4">
        <v>0.97399999999999998</v>
      </c>
      <c r="M126" s="4">
        <v>0.98699999999999999</v>
      </c>
      <c r="N126" s="2" t="s">
        <v>288</v>
      </c>
      <c r="O126" s="3">
        <v>76</v>
      </c>
    </row>
    <row r="127" spans="1:15" x14ac:dyDescent="0.25">
      <c r="A127" s="2" t="s">
        <v>67</v>
      </c>
      <c r="B127" s="2" t="s">
        <v>840</v>
      </c>
      <c r="C127" s="2" t="s">
        <v>473</v>
      </c>
      <c r="D127" s="3">
        <v>4</v>
      </c>
      <c r="E127" s="2" t="s">
        <v>68</v>
      </c>
      <c r="F127" s="2" t="s">
        <v>672</v>
      </c>
      <c r="G127" s="3">
        <f>VLOOKUP(F127,'[1]Table S5'!$A:$B,2,FALSE)</f>
        <v>4</v>
      </c>
      <c r="H127" s="3">
        <f t="shared" si="3"/>
        <v>1</v>
      </c>
      <c r="I127" s="3" t="str">
        <f>VLOOKUP(F127,'[1]Table S5'!$A:$C,3,FALSE)</f>
        <v>L</v>
      </c>
      <c r="J127" s="3" t="str">
        <f>VLOOKUP($F127,'[1]Table S5'!$A:$D,4,FALSE)</f>
        <v>Virion association</v>
      </c>
      <c r="K127" s="2" t="s">
        <v>673</v>
      </c>
      <c r="L127" s="4">
        <v>1</v>
      </c>
      <c r="M127" s="4">
        <v>0.99099999999999999</v>
      </c>
      <c r="N127" s="2" t="s">
        <v>288</v>
      </c>
      <c r="O127" s="3">
        <v>117</v>
      </c>
    </row>
    <row r="128" spans="1:15" x14ac:dyDescent="0.25">
      <c r="A128" s="2" t="s">
        <v>265</v>
      </c>
      <c r="B128" s="2" t="s">
        <v>842</v>
      </c>
      <c r="C128" s="2" t="s">
        <v>335</v>
      </c>
      <c r="D128" s="3">
        <v>4</v>
      </c>
      <c r="E128" s="2" t="s">
        <v>266</v>
      </c>
      <c r="F128" s="2" t="s">
        <v>588</v>
      </c>
      <c r="G128" s="3">
        <f>VLOOKUP(F128,'[1]Table S5'!$A:$B,2,FALSE)</f>
        <v>4</v>
      </c>
      <c r="H128" s="3">
        <f t="shared" si="3"/>
        <v>1</v>
      </c>
      <c r="I128" s="3" t="str">
        <f>VLOOKUP(F128,'[1]Table S5'!$A:$C,3,FALSE)</f>
        <v>I</v>
      </c>
      <c r="J128" s="3" t="str">
        <f>VLOOKUP($F128,'[1]Table S5'!$A:$D,4,FALSE)</f>
        <v>DNA replication</v>
      </c>
      <c r="K128" s="2" t="s">
        <v>589</v>
      </c>
      <c r="L128" s="4">
        <v>0.995</v>
      </c>
      <c r="M128" s="4">
        <v>0.995</v>
      </c>
      <c r="N128" s="2" t="s">
        <v>288</v>
      </c>
      <c r="O128" s="3">
        <v>187</v>
      </c>
    </row>
    <row r="129" spans="1:15" x14ac:dyDescent="0.25">
      <c r="A129" s="2" t="s">
        <v>99</v>
      </c>
      <c r="B129" s="2" t="s">
        <v>844</v>
      </c>
      <c r="C129" s="2" t="s">
        <v>357</v>
      </c>
      <c r="D129" s="3">
        <v>4</v>
      </c>
      <c r="E129" s="2" t="s">
        <v>100</v>
      </c>
      <c r="F129" s="2" t="s">
        <v>594</v>
      </c>
      <c r="G129" s="3">
        <f>VLOOKUP(F129,'[1]Table S5'!$A:$B,2,FALSE)</f>
        <v>4</v>
      </c>
      <c r="H129" s="3">
        <f t="shared" si="3"/>
        <v>1</v>
      </c>
      <c r="I129" s="3" t="str">
        <f>VLOOKUP(F129,'[1]Table S5'!$A:$C,3,FALSE)</f>
        <v>I</v>
      </c>
      <c r="J129" s="3" t="str">
        <f>VLOOKUP($F129,'[1]Table S5'!$A:$D,4,FALSE)</f>
        <v>Virion association</v>
      </c>
      <c r="K129" s="2" t="s">
        <v>595</v>
      </c>
      <c r="L129" s="4">
        <v>0.99099999999999999</v>
      </c>
      <c r="M129" s="4">
        <v>0.99099999999999999</v>
      </c>
      <c r="N129" s="2" t="s">
        <v>288</v>
      </c>
      <c r="O129" s="3">
        <v>110</v>
      </c>
    </row>
    <row r="130" spans="1:15" x14ac:dyDescent="0.25">
      <c r="A130" s="2" t="s">
        <v>150</v>
      </c>
      <c r="B130" s="2" t="s">
        <v>846</v>
      </c>
      <c r="C130" s="2" t="s">
        <v>290</v>
      </c>
      <c r="D130" s="3">
        <v>4</v>
      </c>
      <c r="E130" s="2" t="s">
        <v>151</v>
      </c>
      <c r="F130" s="2" t="s">
        <v>482</v>
      </c>
      <c r="G130" s="3">
        <f>VLOOKUP(F130,'[1]Table S5'!$A:$B,2,FALSE)</f>
        <v>4</v>
      </c>
      <c r="H130" s="3">
        <f t="shared" si="3"/>
        <v>1</v>
      </c>
      <c r="I130" s="3" t="str">
        <f>VLOOKUP(F130,'[1]Table S5'!$A:$C,3,FALSE)</f>
        <v>I</v>
      </c>
      <c r="J130" s="3" t="str">
        <f>VLOOKUP($F130,'[1]Table S5'!$A:$D,4,FALSE)</f>
        <v>Virion association</v>
      </c>
      <c r="K130" s="2" t="s">
        <v>483</v>
      </c>
      <c r="L130" s="4">
        <v>1</v>
      </c>
      <c r="M130" s="4">
        <v>0.98699999999999999</v>
      </c>
      <c r="N130" s="2" t="s">
        <v>288</v>
      </c>
      <c r="O130" s="3">
        <v>77</v>
      </c>
    </row>
    <row r="131" spans="1:15" x14ac:dyDescent="0.25">
      <c r="A131" s="2" t="s">
        <v>89</v>
      </c>
      <c r="B131" s="2" t="s">
        <v>850</v>
      </c>
      <c r="C131" s="2" t="s">
        <v>360</v>
      </c>
      <c r="D131" s="3">
        <v>4</v>
      </c>
      <c r="E131" s="2" t="s">
        <v>90</v>
      </c>
      <c r="F131" s="2" t="s">
        <v>604</v>
      </c>
      <c r="G131" s="3">
        <f>VLOOKUP(F131,'[1]Table S5'!$A:$B,2,FALSE)</f>
        <v>4</v>
      </c>
      <c r="H131" s="3">
        <f t="shared" ref="H131:H144" si="4">IF(G131=D131,1,"")</f>
        <v>1</v>
      </c>
      <c r="I131" s="3" t="str">
        <f>VLOOKUP(F131,'[1]Table S5'!$A:$C,3,FALSE)</f>
        <v>I</v>
      </c>
      <c r="J131" s="3" t="str">
        <f>VLOOKUP($F131,'[1]Table S5'!$A:$D,4,FALSE)</f>
        <v>Virion association</v>
      </c>
      <c r="K131" s="2" t="s">
        <v>605</v>
      </c>
      <c r="L131" s="4">
        <v>0.99399999999999999</v>
      </c>
      <c r="M131" s="4">
        <v>0.99399999999999999</v>
      </c>
      <c r="N131" s="2" t="s">
        <v>288</v>
      </c>
      <c r="O131" s="3">
        <v>168</v>
      </c>
    </row>
    <row r="132" spans="1:15" x14ac:dyDescent="0.25">
      <c r="A132" s="2" t="s">
        <v>40</v>
      </c>
      <c r="B132" s="2" t="s">
        <v>867</v>
      </c>
      <c r="C132" s="2" t="s">
        <v>312</v>
      </c>
      <c r="D132" s="3">
        <v>4</v>
      </c>
      <c r="E132" s="2" t="s">
        <v>41</v>
      </c>
      <c r="F132" s="2" t="s">
        <v>638</v>
      </c>
      <c r="G132" s="3">
        <f>VLOOKUP(F132,'[1]Table S5'!$A:$B,2,FALSE)</f>
        <v>4</v>
      </c>
      <c r="H132" s="3">
        <f t="shared" si="4"/>
        <v>1</v>
      </c>
      <c r="I132" s="3" t="str">
        <f>VLOOKUP(F132,'[1]Table S5'!$A:$C,3,FALSE)</f>
        <v>I</v>
      </c>
      <c r="J132" s="3" t="str">
        <f>VLOOKUP($F132,'[1]Table S5'!$A:$D,4,FALSE)</f>
        <v>Host interaction</v>
      </c>
      <c r="K132" s="2" t="s">
        <v>639</v>
      </c>
      <c r="L132" s="4">
        <v>0.99099999999999999</v>
      </c>
      <c r="M132" s="4">
        <v>0.997</v>
      </c>
      <c r="N132" s="2" t="s">
        <v>288</v>
      </c>
      <c r="O132" s="3">
        <v>326</v>
      </c>
    </row>
    <row r="133" spans="1:15" x14ac:dyDescent="0.25">
      <c r="A133" s="2" t="s">
        <v>22</v>
      </c>
      <c r="B133" s="2" t="s">
        <v>320</v>
      </c>
      <c r="C133" s="2" t="s">
        <v>321</v>
      </c>
      <c r="D133" s="3">
        <v>4</v>
      </c>
      <c r="E133" s="2" t="s">
        <v>23</v>
      </c>
      <c r="F133" s="2" t="s">
        <v>630</v>
      </c>
      <c r="G133" s="3">
        <f>VLOOKUP(F133,'[1]Table S5'!$A:$B,2,FALSE)</f>
        <v>4</v>
      </c>
      <c r="H133" s="3">
        <f t="shared" si="4"/>
        <v>1</v>
      </c>
      <c r="I133" s="3" t="str">
        <f>VLOOKUP(F133,'[1]Table S5'!$A:$C,3,FALSE)</f>
        <v>E1.2</v>
      </c>
      <c r="J133" s="3" t="str">
        <f>VLOOKUP($F133,'[1]Table S5'!$A:$D,4,FALSE)</f>
        <v>Virion association</v>
      </c>
      <c r="K133" s="2" t="s">
        <v>631</v>
      </c>
      <c r="L133" s="4">
        <v>0.97199999999999998</v>
      </c>
      <c r="M133" s="4">
        <v>0.997</v>
      </c>
      <c r="N133" s="2" t="s">
        <v>288</v>
      </c>
      <c r="O133" s="3">
        <v>317</v>
      </c>
    </row>
    <row r="134" spans="1:15" x14ac:dyDescent="0.25">
      <c r="A134" s="2" t="s">
        <v>158</v>
      </c>
      <c r="B134" s="2" t="s">
        <v>864</v>
      </c>
      <c r="C134" s="2" t="s">
        <v>291</v>
      </c>
      <c r="D134" s="3">
        <v>4</v>
      </c>
      <c r="E134" s="2" t="s">
        <v>159</v>
      </c>
      <c r="F134" s="2" t="s">
        <v>632</v>
      </c>
      <c r="G134" s="3">
        <f>VLOOKUP(F134,'[1]Table S5'!$A:$B,2,FALSE)</f>
        <v>4</v>
      </c>
      <c r="H134" s="3">
        <f t="shared" si="4"/>
        <v>1</v>
      </c>
      <c r="I134" s="3" t="str">
        <f>VLOOKUP(F134,'[1]Table S5'!$A:$C,3,FALSE)</f>
        <v>L</v>
      </c>
      <c r="J134" s="3" t="str">
        <f>VLOOKUP($F134,'[1]Table S5'!$A:$D,4,FALSE)</f>
        <v>Host interaction</v>
      </c>
      <c r="K134" s="2" t="s">
        <v>633</v>
      </c>
      <c r="L134" s="4">
        <v>0.97299999999999998</v>
      </c>
      <c r="M134" s="4">
        <v>0.995</v>
      </c>
      <c r="N134" s="2" t="s">
        <v>288</v>
      </c>
      <c r="O134" s="3">
        <v>182</v>
      </c>
    </row>
    <row r="135" spans="1:15" x14ac:dyDescent="0.25">
      <c r="A135" s="2" t="s">
        <v>20</v>
      </c>
      <c r="B135" s="2" t="s">
        <v>368</v>
      </c>
      <c r="C135" s="2" t="s">
        <v>369</v>
      </c>
      <c r="D135" s="3">
        <v>4</v>
      </c>
      <c r="E135" s="2" t="s">
        <v>21</v>
      </c>
      <c r="F135" s="2" t="s">
        <v>566</v>
      </c>
      <c r="G135" s="3">
        <f>VLOOKUP(F135,'[1]Table S5'!$A:$B,2,FALSE)</f>
        <v>4</v>
      </c>
      <c r="H135" s="3">
        <f t="shared" si="4"/>
        <v>1</v>
      </c>
      <c r="I135" s="3" t="str">
        <f>VLOOKUP(F135,'[1]Table S5'!$A:$C,3,FALSE)</f>
        <v>I</v>
      </c>
      <c r="J135" s="3" t="str">
        <f>VLOOKUP($F135,'[1]Table S5'!$A:$D,4,FALSE)</f>
        <v>Transcription</v>
      </c>
      <c r="K135" s="2" t="s">
        <v>567</v>
      </c>
      <c r="L135" s="4">
        <v>0.99399999999999999</v>
      </c>
      <c r="M135" s="4">
        <v>0.998</v>
      </c>
      <c r="N135" s="2" t="s">
        <v>288</v>
      </c>
      <c r="O135" s="3">
        <v>631</v>
      </c>
    </row>
    <row r="136" spans="1:15" x14ac:dyDescent="0.25">
      <c r="A136" s="2" t="s">
        <v>215</v>
      </c>
      <c r="B136" s="2" t="s">
        <v>827</v>
      </c>
      <c r="C136" s="2" t="s">
        <v>297</v>
      </c>
      <c r="D136" s="3">
        <v>4</v>
      </c>
      <c r="E136" s="2" t="s">
        <v>216</v>
      </c>
      <c r="F136" s="2" t="s">
        <v>746</v>
      </c>
      <c r="G136" s="3">
        <f>VLOOKUP(F136,'[1]Table S5'!$A:$B,2,FALSE)</f>
        <v>4</v>
      </c>
      <c r="H136" s="3">
        <f t="shared" si="4"/>
        <v>1</v>
      </c>
      <c r="I136" s="3" t="str">
        <f>VLOOKUP(F136,'[1]Table S5'!$A:$C,3,FALSE)</f>
        <v>I</v>
      </c>
      <c r="J136" s="3" t="str">
        <f>VLOOKUP($F136,'[1]Table S5'!$A:$D,4,FALSE)</f>
        <v>Virion association</v>
      </c>
      <c r="K136" s="2" t="s">
        <v>747</v>
      </c>
      <c r="L136" s="4">
        <v>1</v>
      </c>
      <c r="M136" s="4">
        <v>0.998</v>
      </c>
      <c r="N136" s="2" t="s">
        <v>288</v>
      </c>
      <c r="O136" s="3">
        <v>551</v>
      </c>
    </row>
    <row r="137" spans="1:15" x14ac:dyDescent="0.25">
      <c r="A137" s="2" t="s">
        <v>144</v>
      </c>
      <c r="B137" s="2" t="s">
        <v>795</v>
      </c>
      <c r="C137" s="2" t="s">
        <v>318</v>
      </c>
      <c r="D137" s="3">
        <v>4</v>
      </c>
      <c r="E137" s="2" t="s">
        <v>145</v>
      </c>
      <c r="F137" s="2" t="s">
        <v>732</v>
      </c>
      <c r="G137" s="3">
        <f>VLOOKUP(F137,'[1]Table S5'!$A:$B,2,FALSE)</f>
        <v>4</v>
      </c>
      <c r="H137" s="3">
        <f t="shared" si="4"/>
        <v>1</v>
      </c>
      <c r="I137" s="3" t="str">
        <f>VLOOKUP(F137,'[1]Table S5'!$A:$C,3,FALSE)</f>
        <v>L</v>
      </c>
      <c r="J137" s="3" t="str">
        <f>VLOOKUP($F137,'[1]Table S5'!$A:$D,4,FALSE)</f>
        <v>Virion association</v>
      </c>
      <c r="K137" s="2" t="s">
        <v>733</v>
      </c>
      <c r="L137" s="4">
        <v>1</v>
      </c>
      <c r="M137" s="4">
        <v>0.98899999999999999</v>
      </c>
      <c r="N137" s="2" t="s">
        <v>288</v>
      </c>
      <c r="O137" s="3">
        <v>95</v>
      </c>
    </row>
    <row r="138" spans="1:15" x14ac:dyDescent="0.25">
      <c r="A138" s="2" t="s">
        <v>30</v>
      </c>
      <c r="B138" s="2" t="s">
        <v>787</v>
      </c>
      <c r="C138" s="2" t="s">
        <v>327</v>
      </c>
      <c r="D138" s="3">
        <v>4</v>
      </c>
      <c r="E138" s="2" t="s">
        <v>31</v>
      </c>
      <c r="F138" s="2" t="s">
        <v>510</v>
      </c>
      <c r="G138" s="3">
        <f>VLOOKUP(F138,'[1]Table S5'!$A:$B,2,FALSE)</f>
        <v>4</v>
      </c>
      <c r="H138" s="3">
        <f t="shared" si="4"/>
        <v>1</v>
      </c>
      <c r="I138" s="3" t="str">
        <f>VLOOKUP(F138,'[1]Table S5'!$A:$C,3,FALSE)</f>
        <v>I</v>
      </c>
      <c r="J138" s="3" t="str">
        <f>VLOOKUP($F138,'[1]Table S5'!$A:$D,4,FALSE)</f>
        <v>Virion association</v>
      </c>
      <c r="K138" s="2" t="s">
        <v>511</v>
      </c>
      <c r="L138" s="4">
        <v>0.995</v>
      </c>
      <c r="M138" s="4">
        <v>0.997</v>
      </c>
      <c r="N138" s="2" t="s">
        <v>288</v>
      </c>
      <c r="O138" s="3">
        <v>372</v>
      </c>
    </row>
    <row r="139" spans="1:15" x14ac:dyDescent="0.25">
      <c r="A139" s="2" t="s">
        <v>170</v>
      </c>
      <c r="B139" s="2" t="s">
        <v>784</v>
      </c>
      <c r="C139" s="2" t="s">
        <v>382</v>
      </c>
      <c r="D139" s="3">
        <v>4</v>
      </c>
      <c r="E139" s="2" t="s">
        <v>171</v>
      </c>
      <c r="F139" s="2" t="s">
        <v>504</v>
      </c>
      <c r="G139" s="3">
        <f>VLOOKUP(F139,'[1]Table S5'!$A:$B,2,FALSE)</f>
        <v>4</v>
      </c>
      <c r="H139" s="3">
        <f t="shared" si="4"/>
        <v>1</v>
      </c>
      <c r="I139" s="3" t="str">
        <f>VLOOKUP(F139,'[1]Table S5'!$A:$C,3,FALSE)</f>
        <v>E1.2</v>
      </c>
      <c r="J139" s="3" t="str">
        <f>VLOOKUP($F139,'[1]Table S5'!$A:$D,4,FALSE)</f>
        <v>Unknown</v>
      </c>
      <c r="K139" s="2" t="s">
        <v>505</v>
      </c>
      <c r="L139" s="4">
        <v>0.96899999999999997</v>
      </c>
      <c r="M139" s="4">
        <v>0.98499999999999999</v>
      </c>
      <c r="N139" s="2" t="s">
        <v>288</v>
      </c>
      <c r="O139" s="3">
        <v>65</v>
      </c>
    </row>
    <row r="140" spans="1:15" x14ac:dyDescent="0.25">
      <c r="A140" s="2" t="s">
        <v>235</v>
      </c>
      <c r="B140" s="2" t="s">
        <v>806</v>
      </c>
      <c r="C140" s="2" t="s">
        <v>304</v>
      </c>
      <c r="D140" s="3">
        <v>4</v>
      </c>
      <c r="E140" s="2" t="s">
        <v>236</v>
      </c>
      <c r="F140" s="2" t="s">
        <v>536</v>
      </c>
      <c r="G140" s="3">
        <f>VLOOKUP(F140,'[1]Table S5'!$A:$B,2,FALSE)</f>
        <v>4</v>
      </c>
      <c r="H140" s="3">
        <f t="shared" si="4"/>
        <v>1</v>
      </c>
      <c r="I140" s="3" t="str">
        <f>VLOOKUP(F140,'[1]Table S5'!$A:$C,3,FALSE)</f>
        <v>I</v>
      </c>
      <c r="J140" s="3" t="str">
        <f>VLOOKUP($F140,'[1]Table S5'!$A:$D,4,FALSE)</f>
        <v>Virion association</v>
      </c>
      <c r="K140" s="2" t="s">
        <v>537</v>
      </c>
      <c r="L140" s="4">
        <v>0.99199999999999999</v>
      </c>
      <c r="M140" s="4">
        <v>0.99199999999999999</v>
      </c>
      <c r="N140" s="2" t="s">
        <v>288</v>
      </c>
      <c r="O140" s="3">
        <v>124</v>
      </c>
    </row>
    <row r="141" spans="1:15" x14ac:dyDescent="0.25">
      <c r="A141" s="2" t="s">
        <v>93</v>
      </c>
      <c r="B141" s="2" t="s">
        <v>814</v>
      </c>
      <c r="C141" s="2" t="s">
        <v>410</v>
      </c>
      <c r="D141" s="3">
        <v>4</v>
      </c>
      <c r="E141" s="2" t="s">
        <v>94</v>
      </c>
      <c r="F141" s="2" t="s">
        <v>716</v>
      </c>
      <c r="G141" s="3">
        <f>VLOOKUP(F141,'[1]Table S5'!$A:$B,2,FALSE)</f>
        <v>4</v>
      </c>
      <c r="H141" s="3">
        <f t="shared" si="4"/>
        <v>1</v>
      </c>
      <c r="I141" s="3" t="str">
        <f>VLOOKUP(F141,'[1]Table S5'!$A:$C,3,FALSE)</f>
        <v>I</v>
      </c>
      <c r="J141" s="3" t="str">
        <f>VLOOKUP($F141,'[1]Table S5'!$A:$D,4,FALSE)</f>
        <v>Transcription</v>
      </c>
      <c r="K141" s="2" t="s">
        <v>717</v>
      </c>
      <c r="L141" s="4">
        <v>1</v>
      </c>
      <c r="M141" s="4">
        <v>0.99399999999999999</v>
      </c>
      <c r="N141" s="2" t="s">
        <v>288</v>
      </c>
      <c r="O141" s="3">
        <v>171</v>
      </c>
    </row>
    <row r="142" spans="1:15" x14ac:dyDescent="0.25">
      <c r="A142" s="2" t="s">
        <v>249</v>
      </c>
      <c r="B142" s="2" t="s">
        <v>816</v>
      </c>
      <c r="C142" s="2" t="s">
        <v>415</v>
      </c>
      <c r="D142" s="3">
        <v>4</v>
      </c>
      <c r="E142" s="2" t="s">
        <v>250</v>
      </c>
      <c r="F142" s="2" t="s">
        <v>550</v>
      </c>
      <c r="G142" s="3">
        <f>VLOOKUP(F142,'[1]Table S5'!$A:$B,2,FALSE)</f>
        <v>4</v>
      </c>
      <c r="H142" s="3">
        <f t="shared" si="4"/>
        <v>1</v>
      </c>
      <c r="I142" s="3" t="str">
        <f>VLOOKUP(F142,'[1]Table S5'!$A:$C,3,FALSE)</f>
        <v>I</v>
      </c>
      <c r="J142" s="3" t="str">
        <f>VLOOKUP($F142,'[1]Table S5'!$A:$D,4,FALSE)</f>
        <v>Virion association</v>
      </c>
      <c r="K142" s="2" t="s">
        <v>551</v>
      </c>
      <c r="L142" s="4">
        <v>0.98499999999999999</v>
      </c>
      <c r="M142" s="4">
        <v>0.997</v>
      </c>
      <c r="N142" s="2" t="s">
        <v>288</v>
      </c>
      <c r="O142" s="3">
        <v>324</v>
      </c>
    </row>
    <row r="143" spans="1:15" x14ac:dyDescent="0.25">
      <c r="A143" s="2" t="s">
        <v>73</v>
      </c>
      <c r="B143" s="2" t="s">
        <v>385</v>
      </c>
      <c r="C143" s="2" t="s">
        <v>386</v>
      </c>
      <c r="D143" s="3">
        <v>4</v>
      </c>
      <c r="E143" s="2" t="s">
        <v>74</v>
      </c>
      <c r="F143" s="2" t="s">
        <v>552</v>
      </c>
      <c r="G143" s="3">
        <f>VLOOKUP(F143,'[1]Table S5'!$A:$B,2,FALSE)</f>
        <v>4</v>
      </c>
      <c r="H143" s="3">
        <f t="shared" si="4"/>
        <v>1</v>
      </c>
      <c r="I143" s="3" t="str">
        <f>VLOOKUP(F143,'[1]Table S5'!$A:$C,3,FALSE)</f>
        <v>L</v>
      </c>
      <c r="J143" s="3" t="str">
        <f>VLOOKUP($F143,'[1]Table S5'!$A:$D,4,FALSE)</f>
        <v>Transcription</v>
      </c>
      <c r="K143" s="2" t="s">
        <v>553</v>
      </c>
      <c r="L143" s="4">
        <v>0.997</v>
      </c>
      <c r="M143" s="4">
        <v>0.999</v>
      </c>
      <c r="N143" s="2" t="s">
        <v>288</v>
      </c>
      <c r="O143" s="3">
        <v>795</v>
      </c>
    </row>
    <row r="144" spans="1:15" x14ac:dyDescent="0.25">
      <c r="A144" s="2" t="s">
        <v>231</v>
      </c>
      <c r="B144" s="2" t="s">
        <v>797</v>
      </c>
      <c r="C144" s="2" t="s">
        <v>328</v>
      </c>
      <c r="D144" s="3">
        <v>4</v>
      </c>
      <c r="E144" s="2" t="s">
        <v>232</v>
      </c>
      <c r="F144" s="2" t="s">
        <v>754</v>
      </c>
      <c r="G144" s="3">
        <f>VLOOKUP(F144,'[1]Table S5'!$A:$B,2,FALSE)</f>
        <v>4</v>
      </c>
      <c r="H144" s="3">
        <f t="shared" si="4"/>
        <v>1</v>
      </c>
      <c r="I144" s="3" t="str">
        <f>VLOOKUP(F144,'[1]Table S5'!$A:$C,3,FALSE)</f>
        <v>I</v>
      </c>
      <c r="J144" s="3" t="str">
        <f>VLOOKUP($F144,'[1]Table S5'!$A:$D,4,FALSE)</f>
        <v>Unknown</v>
      </c>
      <c r="K144" s="2" t="s">
        <v>755</v>
      </c>
      <c r="L144" s="4">
        <v>1</v>
      </c>
      <c r="M144" s="4">
        <v>0.99099999999999999</v>
      </c>
      <c r="N144" s="2" t="s">
        <v>288</v>
      </c>
      <c r="O144" s="3">
        <v>108</v>
      </c>
    </row>
    <row r="145" spans="1:15" x14ac:dyDescent="0.25">
      <c r="A145" s="2" t="s">
        <v>52</v>
      </c>
      <c r="B145" s="2" t="s">
        <v>306</v>
      </c>
      <c r="C145" s="2" t="s">
        <v>307</v>
      </c>
      <c r="D145" s="3">
        <v>1</v>
      </c>
      <c r="G145" s="3" t="e">
        <f>VLOOKUP(F145,'[1]Table S5'!$A:$B,2,FALSE)</f>
        <v>#N/A</v>
      </c>
      <c r="I145" s="3" t="e">
        <f>VLOOKUP(F145,'[1]Table S5'!$A:$C,3,FALSE)</f>
        <v>#N/A</v>
      </c>
      <c r="J145" s="3" t="e">
        <f>VLOOKUP($F145,'[1]Table S5'!$A:$D,4,FALSE)</f>
        <v>#N/A</v>
      </c>
    </row>
    <row r="146" spans="1:15" x14ac:dyDescent="0.25">
      <c r="A146" s="2" t="s">
        <v>95</v>
      </c>
      <c r="B146" s="2" t="s">
        <v>801</v>
      </c>
      <c r="C146" s="2" t="s">
        <v>315</v>
      </c>
      <c r="D146" s="3">
        <v>4</v>
      </c>
      <c r="E146" s="2" t="s">
        <v>96</v>
      </c>
      <c r="F146" s="2" t="s">
        <v>481</v>
      </c>
      <c r="G146" s="3" t="e">
        <f>VLOOKUP(F146,'[1]Table S5'!$A:$B,2,FALSE)</f>
        <v>#N/A</v>
      </c>
      <c r="I146" s="3" t="e">
        <f>VLOOKUP(F146,'[1]Table S5'!$A:$C,3,FALSE)</f>
        <v>#N/A</v>
      </c>
      <c r="J146" s="3" t="e">
        <f>VLOOKUP($F146,'[1]Table S5'!$A:$D,4,FALSE)</f>
        <v>#N/A</v>
      </c>
      <c r="K146" s="11" t="s">
        <v>480</v>
      </c>
      <c r="L146" s="4">
        <v>0.98699999999999999</v>
      </c>
      <c r="M146" s="4">
        <v>0.98699999999999999</v>
      </c>
      <c r="N146" s="2" t="s">
        <v>288</v>
      </c>
      <c r="O146" s="3">
        <v>79</v>
      </c>
    </row>
    <row r="147" spans="1:15" x14ac:dyDescent="0.25">
      <c r="A147" s="5"/>
      <c r="B147" s="5"/>
      <c r="C147" s="5"/>
      <c r="D147" s="12"/>
      <c r="E147" s="5"/>
      <c r="F147" s="5"/>
      <c r="G147" s="12"/>
      <c r="H147" s="12"/>
      <c r="I147" s="12"/>
      <c r="J147" s="12"/>
      <c r="K147" s="5"/>
      <c r="L147" s="13"/>
      <c r="M147" s="13"/>
      <c r="N147" s="5"/>
      <c r="O147" s="12"/>
    </row>
    <row r="148" spans="1:15" x14ac:dyDescent="0.25">
      <c r="A148" s="5"/>
      <c r="B148" s="5"/>
      <c r="C148" s="5"/>
      <c r="D148" s="12"/>
      <c r="E148" s="5"/>
      <c r="F148" s="5"/>
      <c r="G148" s="12"/>
      <c r="H148" s="12"/>
      <c r="I148" s="12"/>
      <c r="J148" s="12"/>
      <c r="K148" s="5"/>
      <c r="L148" s="13"/>
      <c r="M148" s="13"/>
      <c r="N148" s="5"/>
      <c r="O148" s="12"/>
    </row>
    <row r="149" spans="1:15" x14ac:dyDescent="0.25">
      <c r="A149" s="5"/>
      <c r="B149" s="5"/>
      <c r="C149" s="5"/>
      <c r="D149" s="12"/>
      <c r="E149" s="5"/>
      <c r="F149" s="5"/>
      <c r="G149" s="12"/>
      <c r="H149" s="12"/>
      <c r="I149" s="12"/>
      <c r="J149" s="12"/>
      <c r="K149" s="5"/>
      <c r="L149" s="13"/>
      <c r="M149" s="13"/>
      <c r="N149" s="5"/>
      <c r="O149" s="12"/>
    </row>
    <row r="150" spans="1:15" x14ac:dyDescent="0.25">
      <c r="A150" s="5"/>
      <c r="B150" s="5"/>
      <c r="C150" s="5"/>
      <c r="D150" s="12"/>
      <c r="E150" s="5"/>
      <c r="F150" s="5"/>
      <c r="G150" s="12"/>
      <c r="H150" s="12"/>
      <c r="I150" s="12"/>
      <c r="J150" s="12"/>
      <c r="K150" s="5"/>
      <c r="L150" s="13"/>
      <c r="M150" s="13"/>
      <c r="N150" s="5"/>
      <c r="O150" s="12"/>
    </row>
    <row r="151" spans="1:15" x14ac:dyDescent="0.25">
      <c r="A151" s="5"/>
      <c r="B151" s="5"/>
      <c r="C151" s="5"/>
      <c r="D151" s="12"/>
      <c r="E151" s="5"/>
      <c r="F151" s="5"/>
      <c r="G151" s="12"/>
      <c r="H151" s="12"/>
      <c r="I151" s="12"/>
      <c r="J151" s="12"/>
      <c r="K151" s="5"/>
      <c r="L151" s="13"/>
      <c r="M151" s="13"/>
      <c r="N151" s="5"/>
      <c r="O151" s="12"/>
    </row>
    <row r="152" spans="1:15" x14ac:dyDescent="0.25">
      <c r="A152" s="5"/>
      <c r="B152" s="5"/>
      <c r="C152" s="5"/>
      <c r="D152" s="12"/>
      <c r="E152" s="5"/>
      <c r="F152" s="5"/>
      <c r="G152" s="12"/>
      <c r="H152" s="12"/>
      <c r="I152" s="12"/>
      <c r="J152" s="12"/>
      <c r="K152" s="5"/>
      <c r="L152" s="13"/>
      <c r="M152" s="13"/>
      <c r="N152" s="5"/>
      <c r="O152" s="12"/>
    </row>
    <row r="153" spans="1:15" x14ac:dyDescent="0.25">
      <c r="A153" s="5"/>
      <c r="B153" s="5"/>
      <c r="C153" s="5"/>
      <c r="D153" s="12"/>
      <c r="E153" s="5"/>
      <c r="F153" s="5"/>
      <c r="G153" s="12"/>
      <c r="H153" s="12"/>
      <c r="I153" s="12"/>
      <c r="J153" s="12"/>
      <c r="K153" s="5"/>
      <c r="L153" s="13"/>
      <c r="M153" s="13"/>
      <c r="N153" s="5"/>
      <c r="O153" s="12"/>
    </row>
    <row r="154" spans="1:15" x14ac:dyDescent="0.25">
      <c r="A154" s="5"/>
      <c r="B154" s="5"/>
      <c r="C154" s="5"/>
      <c r="D154" s="12"/>
      <c r="E154" s="5"/>
      <c r="F154" s="5"/>
      <c r="G154" s="12"/>
      <c r="H154" s="12"/>
      <c r="I154" s="12"/>
      <c r="J154" s="12"/>
      <c r="K154" s="5"/>
      <c r="L154" s="13"/>
      <c r="M154" s="13"/>
      <c r="N154" s="5"/>
      <c r="O154" s="12"/>
    </row>
    <row r="155" spans="1:15" x14ac:dyDescent="0.25">
      <c r="A155" s="5"/>
      <c r="B155" s="5"/>
      <c r="C155" s="5"/>
      <c r="D155" s="12"/>
      <c r="E155" s="5"/>
      <c r="F155" s="5"/>
      <c r="G155" s="12"/>
      <c r="H155" s="12"/>
      <c r="I155" s="12"/>
      <c r="J155" s="12"/>
      <c r="K155" s="5"/>
      <c r="L155" s="13"/>
      <c r="M155" s="13"/>
      <c r="N155" s="5"/>
      <c r="O155" s="12"/>
    </row>
    <row r="156" spans="1:15" x14ac:dyDescent="0.25">
      <c r="A156" s="5"/>
      <c r="B156" s="5"/>
      <c r="C156" s="5"/>
      <c r="D156" s="12"/>
      <c r="E156" s="5"/>
      <c r="F156" s="5"/>
      <c r="G156" s="12"/>
      <c r="H156" s="12"/>
      <c r="I156" s="12"/>
      <c r="J156" s="12"/>
      <c r="K156" s="5"/>
      <c r="L156" s="13"/>
      <c r="M156" s="13"/>
      <c r="N156" s="5"/>
      <c r="O156" s="12"/>
    </row>
    <row r="157" spans="1:15" x14ac:dyDescent="0.25">
      <c r="A157" s="5"/>
      <c r="B157" s="5"/>
      <c r="C157" s="5"/>
      <c r="D157" s="12"/>
      <c r="E157" s="5"/>
      <c r="F157" s="5"/>
      <c r="G157" s="12"/>
      <c r="H157" s="12"/>
      <c r="I157" s="12"/>
      <c r="J157" s="12"/>
      <c r="K157" s="5"/>
      <c r="L157" s="13"/>
      <c r="M157" s="13"/>
      <c r="N157" s="5"/>
      <c r="O157" s="12"/>
    </row>
    <row r="158" spans="1:15" x14ac:dyDescent="0.25">
      <c r="A158" s="5"/>
      <c r="B158" s="5"/>
      <c r="C158" s="5"/>
      <c r="D158" s="12"/>
      <c r="E158" s="5"/>
      <c r="F158" s="5"/>
      <c r="G158" s="12"/>
      <c r="H158" s="12"/>
      <c r="I158" s="12"/>
      <c r="J158" s="12"/>
      <c r="K158" s="5"/>
      <c r="L158" s="13"/>
      <c r="M158" s="13"/>
      <c r="N158" s="5"/>
      <c r="O158" s="12"/>
    </row>
    <row r="159" spans="1:15" x14ac:dyDescent="0.25">
      <c r="A159" s="5"/>
      <c r="B159" s="5"/>
      <c r="C159" s="5"/>
      <c r="D159" s="12"/>
      <c r="E159" s="5"/>
      <c r="F159" s="5"/>
      <c r="G159" s="12"/>
      <c r="H159" s="12"/>
      <c r="I159" s="12"/>
      <c r="J159" s="12"/>
      <c r="K159" s="5"/>
      <c r="L159" s="13"/>
      <c r="M159" s="13"/>
      <c r="N159" s="5"/>
      <c r="O159" s="12"/>
    </row>
    <row r="160" spans="1:15" x14ac:dyDescent="0.25">
      <c r="A160" s="5"/>
      <c r="B160" s="5"/>
      <c r="C160" s="5"/>
      <c r="D160" s="12"/>
      <c r="E160" s="5"/>
      <c r="F160" s="5"/>
      <c r="G160" s="12"/>
      <c r="H160" s="12"/>
      <c r="I160" s="12"/>
      <c r="J160" s="12"/>
      <c r="K160" s="5"/>
      <c r="L160" s="13"/>
      <c r="M160" s="13"/>
      <c r="N160" s="5"/>
      <c r="O160" s="12"/>
    </row>
    <row r="161" spans="1:15" x14ac:dyDescent="0.25">
      <c r="A161" s="5"/>
      <c r="B161" s="5"/>
      <c r="C161" s="5"/>
      <c r="D161" s="12"/>
      <c r="E161" s="5"/>
      <c r="F161" s="5"/>
      <c r="G161" s="12"/>
      <c r="H161" s="12"/>
      <c r="I161" s="12"/>
      <c r="J161" s="12"/>
      <c r="K161" s="5"/>
      <c r="L161" s="13"/>
      <c r="M161" s="13"/>
      <c r="N161" s="5"/>
      <c r="O161" s="12"/>
    </row>
    <row r="162" spans="1:15" x14ac:dyDescent="0.25">
      <c r="A162" s="5"/>
      <c r="B162" s="5"/>
      <c r="C162" s="5"/>
      <c r="D162" s="12"/>
      <c r="E162" s="5"/>
      <c r="F162" s="5"/>
      <c r="G162" s="12"/>
      <c r="H162" s="12"/>
      <c r="I162" s="12"/>
      <c r="J162" s="12"/>
      <c r="K162" s="5"/>
      <c r="L162" s="13"/>
      <c r="M162" s="13"/>
      <c r="N162" s="5"/>
      <c r="O162" s="12"/>
    </row>
    <row r="163" spans="1:15" x14ac:dyDescent="0.25">
      <c r="A163" s="5"/>
      <c r="B163" s="5"/>
      <c r="C163" s="5"/>
      <c r="D163" s="12"/>
      <c r="E163" s="5"/>
      <c r="F163" s="5"/>
      <c r="G163" s="12"/>
      <c r="H163" s="12"/>
      <c r="I163" s="12"/>
      <c r="J163" s="12"/>
      <c r="K163" s="5"/>
      <c r="L163" s="13"/>
      <c r="M163" s="13"/>
      <c r="N163" s="5"/>
      <c r="O163" s="12"/>
    </row>
    <row r="164" spans="1:15" x14ac:dyDescent="0.25">
      <c r="A164" s="5"/>
      <c r="B164" s="5"/>
      <c r="C164" s="5"/>
      <c r="D164" s="12"/>
      <c r="E164" s="5"/>
      <c r="F164" s="5"/>
      <c r="G164" s="12"/>
      <c r="H164" s="12"/>
      <c r="I164" s="12"/>
      <c r="J164" s="12"/>
      <c r="K164" s="5"/>
      <c r="L164" s="13"/>
      <c r="M164" s="13"/>
      <c r="N164" s="5"/>
      <c r="O164" s="12"/>
    </row>
    <row r="165" spans="1:15" x14ac:dyDescent="0.25">
      <c r="A165" s="5"/>
      <c r="B165" s="5"/>
      <c r="C165" s="5"/>
      <c r="D165" s="12"/>
      <c r="E165" s="5"/>
      <c r="F165" s="5"/>
      <c r="G165" s="12"/>
      <c r="H165" s="12"/>
      <c r="I165" s="12"/>
      <c r="J165" s="12"/>
      <c r="K165" s="5"/>
      <c r="L165" s="13"/>
      <c r="M165" s="13"/>
      <c r="N165" s="5"/>
      <c r="O165" s="12"/>
    </row>
    <row r="166" spans="1:15" x14ac:dyDescent="0.25">
      <c r="A166" s="5"/>
      <c r="B166" s="5"/>
      <c r="C166" s="5"/>
      <c r="D166" s="12"/>
      <c r="E166" s="5"/>
      <c r="F166" s="5"/>
      <c r="G166" s="12"/>
      <c r="H166" s="12"/>
      <c r="I166" s="12"/>
      <c r="J166" s="12"/>
      <c r="K166" s="5"/>
      <c r="L166" s="13"/>
      <c r="M166" s="13"/>
      <c r="N166" s="5"/>
      <c r="O166" s="12"/>
    </row>
    <row r="167" spans="1:15" x14ac:dyDescent="0.25">
      <c r="A167" s="5"/>
      <c r="B167" s="5"/>
      <c r="C167" s="5"/>
      <c r="D167" s="12"/>
      <c r="E167" s="5"/>
      <c r="F167" s="5"/>
      <c r="G167" s="12"/>
      <c r="H167" s="12"/>
      <c r="I167" s="12"/>
      <c r="J167" s="12"/>
      <c r="K167" s="5"/>
      <c r="L167" s="13"/>
      <c r="M167" s="13"/>
      <c r="N167" s="5"/>
      <c r="O167" s="12"/>
    </row>
    <row r="168" spans="1:15" x14ac:dyDescent="0.25">
      <c r="A168" s="5"/>
      <c r="B168" s="5"/>
      <c r="C168" s="5"/>
      <c r="D168" s="12"/>
      <c r="E168" s="5"/>
      <c r="F168" s="5"/>
      <c r="G168" s="12"/>
      <c r="H168" s="12"/>
      <c r="I168" s="12"/>
      <c r="J168" s="12"/>
      <c r="K168" s="5"/>
      <c r="L168" s="13"/>
      <c r="M168" s="13"/>
      <c r="N168" s="5"/>
      <c r="O168" s="12"/>
    </row>
    <row r="169" spans="1:15" x14ac:dyDescent="0.25">
      <c r="A169" s="5"/>
      <c r="B169" s="5"/>
      <c r="C169" s="5"/>
      <c r="D169" s="12"/>
      <c r="E169" s="5"/>
      <c r="F169" s="5"/>
      <c r="G169" s="12"/>
      <c r="H169" s="12"/>
      <c r="I169" s="12"/>
      <c r="J169" s="12"/>
      <c r="K169" s="5"/>
      <c r="L169" s="13"/>
      <c r="M169" s="13"/>
      <c r="N169" s="5"/>
      <c r="O169" s="12"/>
    </row>
    <row r="170" spans="1:15" x14ac:dyDescent="0.25">
      <c r="A170" s="5"/>
      <c r="B170" s="5"/>
      <c r="C170" s="5"/>
      <c r="D170" s="12"/>
      <c r="E170" s="5"/>
      <c r="F170" s="5"/>
      <c r="G170" s="12"/>
      <c r="H170" s="12"/>
      <c r="I170" s="12"/>
      <c r="J170" s="12"/>
      <c r="K170" s="5"/>
      <c r="L170" s="13"/>
      <c r="M170" s="13"/>
      <c r="N170" s="5"/>
      <c r="O170" s="12"/>
    </row>
    <row r="171" spans="1:15" x14ac:dyDescent="0.25">
      <c r="A171" s="5"/>
      <c r="B171" s="5"/>
      <c r="C171" s="5"/>
      <c r="D171" s="12"/>
      <c r="E171" s="5"/>
      <c r="F171" s="5"/>
      <c r="G171" s="12"/>
      <c r="H171" s="12"/>
      <c r="I171" s="12"/>
      <c r="J171" s="12"/>
      <c r="K171" s="5"/>
      <c r="L171" s="13"/>
      <c r="M171" s="13"/>
      <c r="N171" s="5"/>
      <c r="O171" s="12"/>
    </row>
    <row r="172" spans="1:15" x14ac:dyDescent="0.25">
      <c r="A172" s="5"/>
      <c r="B172" s="5"/>
      <c r="C172" s="5"/>
      <c r="D172" s="12"/>
      <c r="E172" s="5"/>
      <c r="F172" s="5"/>
      <c r="G172" s="12"/>
      <c r="H172" s="12"/>
      <c r="I172" s="12"/>
      <c r="J172" s="12"/>
      <c r="K172" s="5"/>
      <c r="L172" s="13"/>
      <c r="M172" s="13"/>
      <c r="N172" s="5"/>
      <c r="O172" s="12"/>
    </row>
    <row r="173" spans="1:15" x14ac:dyDescent="0.25">
      <c r="A173" s="5"/>
      <c r="B173" s="5"/>
      <c r="C173" s="5"/>
      <c r="D173" s="12"/>
      <c r="E173" s="5"/>
      <c r="F173" s="5"/>
      <c r="G173" s="12"/>
      <c r="H173" s="12"/>
      <c r="I173" s="12"/>
      <c r="J173" s="12"/>
      <c r="K173" s="5"/>
      <c r="L173" s="13"/>
      <c r="M173" s="13"/>
      <c r="N173" s="5"/>
      <c r="O173" s="12"/>
    </row>
    <row r="174" spans="1:15" x14ac:dyDescent="0.25">
      <c r="A174" s="5"/>
      <c r="B174" s="5"/>
      <c r="C174" s="5"/>
      <c r="D174" s="12"/>
      <c r="E174" s="5"/>
      <c r="F174" s="5"/>
      <c r="G174" s="12"/>
      <c r="H174" s="12"/>
      <c r="I174" s="12"/>
      <c r="J174" s="12"/>
      <c r="K174" s="5"/>
      <c r="L174" s="13"/>
      <c r="M174" s="13"/>
      <c r="N174" s="5"/>
      <c r="O174" s="12"/>
    </row>
    <row r="175" spans="1:15" x14ac:dyDescent="0.25">
      <c r="A175" s="5"/>
      <c r="B175" s="5"/>
      <c r="C175" s="5"/>
      <c r="D175" s="12"/>
      <c r="E175" s="5"/>
      <c r="F175" s="5"/>
      <c r="G175" s="12"/>
      <c r="H175" s="12"/>
      <c r="I175" s="12"/>
      <c r="J175" s="12"/>
      <c r="K175" s="5"/>
      <c r="L175" s="13"/>
      <c r="M175" s="13"/>
      <c r="N175" s="5"/>
      <c r="O175" s="12"/>
    </row>
    <row r="176" spans="1:15" x14ac:dyDescent="0.25">
      <c r="A176" s="5"/>
      <c r="B176" s="5"/>
      <c r="C176" s="5"/>
      <c r="D176" s="12"/>
      <c r="E176" s="5"/>
      <c r="F176" s="5"/>
      <c r="G176" s="12"/>
      <c r="H176" s="12"/>
      <c r="I176" s="12"/>
      <c r="J176" s="12"/>
      <c r="K176" s="5"/>
      <c r="L176" s="13"/>
      <c r="M176" s="13"/>
      <c r="N176" s="5"/>
      <c r="O176" s="12"/>
    </row>
    <row r="177" spans="1:15" x14ac:dyDescent="0.25">
      <c r="A177" s="5"/>
      <c r="B177" s="5"/>
      <c r="C177" s="5"/>
      <c r="D177" s="12"/>
      <c r="E177" s="5"/>
      <c r="F177" s="5"/>
      <c r="G177" s="12"/>
      <c r="H177" s="12"/>
      <c r="I177" s="12"/>
      <c r="J177" s="12"/>
      <c r="K177" s="5"/>
      <c r="L177" s="13"/>
      <c r="M177" s="13"/>
      <c r="N177" s="5"/>
      <c r="O177" s="12"/>
    </row>
    <row r="178" spans="1:15" x14ac:dyDescent="0.25">
      <c r="A178" s="5"/>
      <c r="B178" s="5"/>
      <c r="C178" s="5"/>
      <c r="D178" s="12"/>
      <c r="E178" s="5"/>
      <c r="F178" s="5"/>
      <c r="G178" s="12"/>
      <c r="H178" s="12"/>
      <c r="I178" s="12"/>
      <c r="J178" s="12"/>
      <c r="K178" s="5"/>
      <c r="L178" s="13"/>
      <c r="M178" s="13"/>
      <c r="N178" s="5"/>
      <c r="O178" s="12"/>
    </row>
    <row r="179" spans="1:15" x14ac:dyDescent="0.25">
      <c r="A179" s="5"/>
      <c r="B179" s="5"/>
      <c r="C179" s="5"/>
      <c r="D179" s="12"/>
      <c r="E179" s="5"/>
      <c r="F179" s="5"/>
      <c r="G179" s="12"/>
      <c r="H179" s="12"/>
      <c r="I179" s="12"/>
      <c r="J179" s="12"/>
      <c r="K179" s="5"/>
      <c r="L179" s="13"/>
      <c r="M179" s="13"/>
      <c r="N179" s="5"/>
      <c r="O179" s="12"/>
    </row>
    <row r="180" spans="1:15" x14ac:dyDescent="0.25">
      <c r="A180" s="5"/>
      <c r="B180" s="5"/>
      <c r="C180" s="5"/>
      <c r="D180" s="12"/>
      <c r="E180" s="5"/>
      <c r="F180" s="5"/>
      <c r="G180" s="12"/>
      <c r="H180" s="12"/>
      <c r="I180" s="12"/>
      <c r="J180" s="12"/>
      <c r="K180" s="5"/>
      <c r="L180" s="13"/>
      <c r="M180" s="13"/>
      <c r="N180" s="5"/>
      <c r="O180" s="12"/>
    </row>
    <row r="181" spans="1:15" x14ac:dyDescent="0.25">
      <c r="A181" s="5"/>
      <c r="B181" s="5"/>
      <c r="C181" s="5"/>
      <c r="D181" s="12"/>
      <c r="E181" s="5"/>
      <c r="F181" s="5"/>
      <c r="G181" s="12"/>
      <c r="H181" s="12"/>
      <c r="I181" s="12"/>
      <c r="J181" s="12"/>
      <c r="K181" s="5"/>
      <c r="L181" s="13"/>
      <c r="M181" s="13"/>
      <c r="N181" s="5"/>
      <c r="O181" s="12"/>
    </row>
    <row r="182" spans="1:15" x14ac:dyDescent="0.25">
      <c r="A182" s="5"/>
      <c r="B182" s="5"/>
      <c r="C182" s="5"/>
      <c r="D182" s="12"/>
      <c r="E182" s="5"/>
      <c r="F182" s="5"/>
      <c r="G182" s="12"/>
      <c r="H182" s="12"/>
      <c r="I182" s="12"/>
      <c r="J182" s="12"/>
      <c r="K182" s="5"/>
      <c r="L182" s="13"/>
      <c r="M182" s="13"/>
      <c r="N182" s="5"/>
      <c r="O182" s="12"/>
    </row>
    <row r="183" spans="1:15" x14ac:dyDescent="0.25">
      <c r="A183" s="5"/>
      <c r="B183" s="5"/>
      <c r="C183" s="5"/>
      <c r="D183" s="12"/>
      <c r="E183" s="5"/>
      <c r="F183" s="5"/>
      <c r="G183" s="12"/>
      <c r="H183" s="12"/>
      <c r="I183" s="12"/>
      <c r="J183" s="12"/>
      <c r="K183" s="5"/>
      <c r="L183" s="13"/>
      <c r="M183" s="13"/>
      <c r="N183" s="5"/>
      <c r="O183" s="12"/>
    </row>
    <row r="184" spans="1:15" x14ac:dyDescent="0.25">
      <c r="A184" s="5"/>
      <c r="B184" s="5"/>
      <c r="C184" s="5"/>
      <c r="D184" s="12"/>
      <c r="E184" s="5"/>
      <c r="F184" s="5"/>
      <c r="G184" s="12"/>
      <c r="H184" s="12"/>
      <c r="I184" s="12"/>
      <c r="J184" s="12"/>
      <c r="K184" s="5"/>
      <c r="L184" s="13"/>
      <c r="M184" s="13"/>
      <c r="N184" s="5"/>
      <c r="O184" s="12"/>
    </row>
    <row r="185" spans="1:15" x14ac:dyDescent="0.25">
      <c r="A185" s="5"/>
      <c r="B185" s="5"/>
      <c r="C185" s="5"/>
      <c r="D185" s="12"/>
      <c r="E185" s="5"/>
      <c r="F185" s="5"/>
      <c r="G185" s="12"/>
      <c r="H185" s="12"/>
      <c r="I185" s="12"/>
      <c r="J185" s="12"/>
      <c r="K185" s="5"/>
      <c r="L185" s="13"/>
      <c r="M185" s="13"/>
      <c r="N185" s="5"/>
      <c r="O185" s="12"/>
    </row>
    <row r="186" spans="1:15" x14ac:dyDescent="0.25">
      <c r="A186" s="5"/>
      <c r="B186" s="5"/>
      <c r="C186" s="5"/>
      <c r="D186" s="12"/>
      <c r="E186" s="5"/>
      <c r="F186" s="5"/>
      <c r="G186" s="12"/>
      <c r="H186" s="12"/>
      <c r="I186" s="12"/>
      <c r="J186" s="12"/>
      <c r="K186" s="5"/>
      <c r="L186" s="13"/>
      <c r="M186" s="13"/>
      <c r="N186" s="5"/>
      <c r="O186" s="12"/>
    </row>
    <row r="187" spans="1:15" x14ac:dyDescent="0.25">
      <c r="A187" s="5"/>
      <c r="B187" s="5"/>
      <c r="C187" s="5"/>
      <c r="D187" s="12"/>
      <c r="E187" s="5"/>
      <c r="F187" s="5"/>
      <c r="G187" s="12"/>
      <c r="H187" s="12"/>
      <c r="I187" s="12"/>
      <c r="J187" s="12"/>
      <c r="K187" s="5"/>
      <c r="L187" s="13"/>
      <c r="M187" s="13"/>
      <c r="N187" s="5"/>
      <c r="O187" s="12"/>
    </row>
    <row r="188" spans="1:15" x14ac:dyDescent="0.25">
      <c r="A188" s="5"/>
      <c r="B188" s="5"/>
      <c r="C188" s="5"/>
      <c r="D188" s="12"/>
      <c r="E188" s="5"/>
      <c r="F188" s="5"/>
      <c r="G188" s="12"/>
      <c r="H188" s="12"/>
      <c r="I188" s="12"/>
      <c r="J188" s="12"/>
      <c r="K188" s="5"/>
      <c r="L188" s="13"/>
      <c r="M188" s="13"/>
      <c r="N188" s="5"/>
      <c r="O188" s="12"/>
    </row>
    <row r="189" spans="1:15" x14ac:dyDescent="0.25">
      <c r="A189" s="5"/>
      <c r="B189" s="5"/>
      <c r="C189" s="5"/>
      <c r="D189" s="12"/>
      <c r="E189" s="5"/>
      <c r="F189" s="5"/>
      <c r="G189" s="12"/>
      <c r="H189" s="12"/>
      <c r="I189" s="12"/>
      <c r="J189" s="12"/>
      <c r="K189" s="5"/>
      <c r="L189" s="13"/>
      <c r="M189" s="13"/>
      <c r="N189" s="5"/>
      <c r="O189" s="12"/>
    </row>
    <row r="190" spans="1:15" x14ac:dyDescent="0.25">
      <c r="A190" s="5"/>
      <c r="B190" s="5"/>
      <c r="C190" s="5"/>
      <c r="D190" s="12"/>
      <c r="E190" s="5"/>
      <c r="F190" s="5"/>
      <c r="G190" s="12"/>
      <c r="H190" s="12"/>
      <c r="I190" s="12"/>
      <c r="J190" s="12"/>
      <c r="K190" s="5"/>
      <c r="L190" s="13"/>
      <c r="M190" s="13"/>
      <c r="N190" s="5"/>
      <c r="O190" s="12"/>
    </row>
    <row r="191" spans="1:15" x14ac:dyDescent="0.25">
      <c r="A191" s="5"/>
      <c r="B191" s="5"/>
      <c r="C191" s="5"/>
      <c r="D191" s="12"/>
      <c r="E191" s="5"/>
      <c r="F191" s="5"/>
      <c r="G191" s="12"/>
      <c r="H191" s="12"/>
      <c r="I191" s="12"/>
      <c r="J191" s="12"/>
      <c r="K191" s="5"/>
      <c r="L191" s="13"/>
      <c r="M191" s="13"/>
      <c r="N191" s="5"/>
      <c r="O191" s="12"/>
    </row>
  </sheetData>
  <autoFilter ref="A2:P2">
    <sortState ref="A3:P146">
      <sortCondition ref="G2"/>
    </sortState>
  </autoFilter>
  <sortState ref="A2:L190">
    <sortCondition ref="F2:F190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mpw1001</cp:lastModifiedBy>
  <dcterms:created xsi:type="dcterms:W3CDTF">2022-07-08T19:24:07Z</dcterms:created>
  <dcterms:modified xsi:type="dcterms:W3CDTF">2022-12-14T13:27:37Z</dcterms:modified>
</cp:coreProperties>
</file>